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kblake/Box Sync/2024_CommunicationsBiology_TDase-HMM-Mutagenesis/03_final-edits/"/>
    </mc:Choice>
  </mc:AlternateContent>
  <xr:revisionPtr revIDLastSave="0" documentId="8_{3EC01BDB-A838-1647-BEFE-8322E8CFFF72}" xr6:coauthVersionLast="47" xr6:coauthVersionMax="47" xr10:uidLastSave="{00000000-0000-0000-0000-000000000000}"/>
  <bookViews>
    <workbookView xWindow="16080" yWindow="3920" windowWidth="25040" windowHeight="20420" firstSheet="4" activeTab="8" xr2:uid="{35730A04-2A05-C64F-AA42-56CC0EDEC1A3}"/>
  </bookViews>
  <sheets>
    <sheet name="SuppTab01_HMM-seqs" sheetId="6" r:id="rId1"/>
    <sheet name="SuppTab02_HMM-hits" sheetId="3" r:id="rId2"/>
    <sheet name="SuppTab03_HMM-MIC" sheetId="9" r:id="rId3"/>
    <sheet name="SuppTab04_HMM-kinetics" sheetId="10" r:id="rId4"/>
    <sheet name="SuppTab05_HMM-IC50" sheetId="13" r:id="rId5"/>
    <sheet name="SuppTab06_mut-structure" sheetId="8" r:id="rId6"/>
    <sheet name="SuppTab07_mut-primers" sheetId="1" r:id="rId7"/>
    <sheet name="SuppTab08_mut-MIC" sheetId="5" r:id="rId8"/>
    <sheet name="SuppTab09_mut-kinetics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0" i="8" l="1"/>
  <c r="C41" i="8"/>
  <c r="C42" i="8"/>
  <c r="C43" i="8"/>
  <c r="C44" i="8"/>
  <c r="C45" i="8"/>
  <c r="C46" i="8"/>
  <c r="C47" i="8"/>
  <c r="C48" i="8"/>
  <c r="C49" i="8"/>
  <c r="C50" i="8"/>
  <c r="C51" i="8"/>
  <c r="C52" i="8"/>
  <c r="C53" i="8"/>
  <c r="C54" i="8"/>
  <c r="C55" i="8"/>
  <c r="C56" i="8"/>
  <c r="C57" i="8"/>
  <c r="C58" i="8"/>
  <c r="C59" i="8"/>
  <c r="C60" i="8"/>
  <c r="C61" i="8"/>
  <c r="C62" i="8"/>
  <c r="C63" i="8"/>
  <c r="C64" i="8"/>
  <c r="C65" i="8"/>
  <c r="C66" i="8"/>
  <c r="C67" i="8"/>
  <c r="C68" i="8"/>
  <c r="C69" i="8"/>
  <c r="C39" i="8"/>
</calcChain>
</file>

<file path=xl/sharedStrings.xml><?xml version="1.0" encoding="utf-8"?>
<sst xmlns="http://schemas.openxmlformats.org/spreadsheetml/2006/main" count="1564" uniqueCount="799">
  <si>
    <t>Gene name</t>
  </si>
  <si>
    <t>Forward primer (5'-3')</t>
  </si>
  <si>
    <t>Reverse primer (5'-3')</t>
  </si>
  <si>
    <t>taatccaacaggcccggcagcaattattgtaatttttttattttttagc</t>
  </si>
  <si>
    <t>gctaaaaaataaaaaaattacaataattgctgccgggcctgttggatta</t>
  </si>
  <si>
    <t>gtccacgcggttttgctgtgccaatctcgccatcgttaat</t>
  </si>
  <si>
    <t>attaacgatggcgagattggcacagcaaaaccgcgtggac</t>
  </si>
  <si>
    <t>ctcggtctttgtctctcgcgtaaactgtaacgtcc</t>
  </si>
  <si>
    <t>ggacgttacagtttacgcgagagacaaagaccgag</t>
  </si>
  <si>
    <t>aagtgtcccaccaaaaatcgctgcatctcggtctttgtct</t>
  </si>
  <si>
    <t>agacaaagaccgagatgcagcgatttttggtgggacactt</t>
  </si>
  <si>
    <t>ggtcaagtgtcccagcaaaaatccttgcatctcgg</t>
  </si>
  <si>
    <t>ccgagatgcaaggatttttgctgggacacttgacc</t>
  </si>
  <si>
    <t>gaatccctgtgcagggcaagtgtcccaccaa</t>
  </si>
  <si>
    <t>ttggtgggacacttgccctgcacagggattc</t>
  </si>
  <si>
    <t>ttcttaagtcatttctgtttattgcaggattgtcaaaccgattttcg</t>
  </si>
  <si>
    <t>cgaaaatcggtttgacaatcctgcaataaacagaaatgacttaagaa</t>
  </si>
  <si>
    <t>gatagttcttaagtcatttctgtttgcttcaggattgtcaaaccgattttcg</t>
  </si>
  <si>
    <t>cgaaaatcggtttgacaatcctgaagcaaacagaaatgacttaagaactatc</t>
  </si>
  <si>
    <t>ctatttaataagatagttcttaagtcatttgcgtttatttcaggattgtcaaaccgattttc</t>
  </si>
  <si>
    <t>gaaaatcggtttgacaatcctgaaataaacgcaaatgacttaagaactatcttattaaatag</t>
  </si>
  <si>
    <t>ggctatttaataagatagttcttaaggcatttctgtttatttcaggattgtca</t>
  </si>
  <si>
    <t>tgacaatcctgaaataaacagaaatgccttaagaactatcttattaaatagcc</t>
  </si>
  <si>
    <t>cggtgtcattttgtaggctatttaataaggcagttcttaagtcatttctgtttatttcag</t>
  </si>
  <si>
    <t>ctgaaataaacagaaatgacttaagaactgccttattaaatagcctacaaaatgacaccg</t>
  </si>
  <si>
    <t>gacggtgtcattttgtaggctatttaatgcgatagttcttaagtcatttctgtttatt</t>
  </si>
  <si>
    <t>aataaacagaaatgacttaagaactatcgcattaaatagcctacaaaatgacaccgtc</t>
  </si>
  <si>
    <t>gacattccaccattggcaatagcaaccagatctgctgtttcact</t>
  </si>
  <si>
    <t>agtgaaacagcagatctggttgctattgccaatggtggaatgtc</t>
  </si>
  <si>
    <t>ttttcttactttagacattccagcattggcaataataaccagatct</t>
  </si>
  <si>
    <t>agatctggttattattgccaatgctggaatgtctaaagtaagaaaa</t>
  </si>
  <si>
    <t>cggtaacaaattttcttactttagccattccaccattggcaataataa</t>
  </si>
  <si>
    <t>ttattattgccaatggtggaatggctaaagtaagaaaatttgttaccg</t>
  </si>
  <si>
    <t>cttccgtgtcggtaacaaattttgctactttagacattccaccattgg</t>
  </si>
  <si>
    <t>ccaatggtggaatgtctaaagtagcaaaatttgttaccgacacggaag</t>
  </si>
  <si>
    <t>tagccggtttccattgcatgcctgaaaaaatccaggacag</t>
  </si>
  <si>
    <t>ctgtcctggattttttcaggcatgcaatggaaaccggcta</t>
  </si>
  <si>
    <t>gcttttccattcatcagatgttttagcacttattccaaaatgcaatgcacca</t>
  </si>
  <si>
    <t>tggtgcattgcattttggaataagtgctaaaacatctgatgaatggaaaagc</t>
  </si>
  <si>
    <t>gtcgctaaccctacagcagatgatgtcacacgaatcagttctttgt</t>
  </si>
  <si>
    <t>acaaagaactgattcgtgtgacatcatctgctgtagggttagcgac</t>
  </si>
  <si>
    <t>gggtaatggacgcttacttttcgcagacttacctaagggaaatatt</t>
  </si>
  <si>
    <t>aatatttcccttaggtaagtctgcgaaaagtaagcgtccattaccc</t>
  </si>
  <si>
    <t>catcaaatgagcagcatctgcaatcatcgttatgggtaa</t>
  </si>
  <si>
    <t>caataataaccagatctgctgttgcactcggtttatcttcaaaagtt</t>
  </si>
  <si>
    <t>aacttttgaagataaaccgagtgcaacagcagatctggttattattg</t>
  </si>
  <si>
    <t>ttacccataacgatgattgcagatgctgctcatttgatg</t>
  </si>
  <si>
    <t>ggcatcaaatgagcagcagctccaatcatcgttatgg</t>
  </si>
  <si>
    <t>ccataacgatgattggagctgctgctcatttgatgcc</t>
  </si>
  <si>
    <t>gctgtttacgccttgtgctgcaaaaggaggcat</t>
  </si>
  <si>
    <t>atgcctccttttgcagcacaaggcgtaaacagc</t>
  </si>
  <si>
    <t>gctgtttacgcctgctcctgcaaaaggaggcatcaaatga</t>
  </si>
  <si>
    <t>tcatttgatgcctccttttgcaggagcaggcgtaaacagc</t>
  </si>
  <si>
    <t>caacccgctgtttacggcttgtcctgcaaaagg</t>
  </si>
  <si>
    <t>ccttttgcaggacaagccgtaaacagcgggttg</t>
  </si>
  <si>
    <t>taaatttcccattggtcgcattatccgacaatatcaaggcatccatc</t>
  </si>
  <si>
    <t>gatggatgccttgatattgtcggataatgcgaccaatgggaaattta</t>
  </si>
  <si>
    <t>gcaaacatttgctgttcagcattttcaatagcctcttcaatgctgttaaatttc</t>
  </si>
  <si>
    <t>gaaatttaacagcattgaagaggctattgaaaatgctgaacagcaaatgtttgc</t>
  </si>
  <si>
    <t>cccgcaaccccaaccgctattacaagaatttttatatgt</t>
  </si>
  <si>
    <t>acatataaaaattcttgtaatagcggttggggttgcggg</t>
  </si>
  <si>
    <t>gagaaaacccaaatctttttgcccaataagcgactgcagggc</t>
  </si>
  <si>
    <t>gccctgcagtcgcttattgggcaaaaagatttgggttttctc</t>
  </si>
  <si>
    <t>ttctaacggcagctgattttgcaattaagaccggagaaaac</t>
  </si>
  <si>
    <t>gttttctccggtcttaattgcaaaatcagctgccgttagaa</t>
  </si>
  <si>
    <t>gtgcctggcccccttttgcaacggcagctgattttt</t>
  </si>
  <si>
    <t>aaaaatcagctgccgttgcaaaagggggccaggcac</t>
  </si>
  <si>
    <t>aatatcaagtgcctgggccccttttctaacggc</t>
  </si>
  <si>
    <t>gccgttagaaaaggggcccaggcacttgatatt</t>
  </si>
  <si>
    <t>ctatgccgcgaatagcaagtgcctggccc</t>
  </si>
  <si>
    <t>gggccaggcacttgctattcgcggcatag</t>
  </si>
  <si>
    <t>ggtctccacgaagaatcgcaacttcgtcatcttgc</t>
  </si>
  <si>
    <t>gcaagatgacgaagttgcgattcttcgtggagacc</t>
  </si>
  <si>
    <t>aactaggtctccacgaagagcctcaacttcgtcatcttgc</t>
  </si>
  <si>
    <t>gcaagatgacgaagttgaggctcttcgtggagacctagtt</t>
  </si>
  <si>
    <t>ttcaactaggtctccagcaagaatctcaacttcgtcatcttg</t>
  </si>
  <si>
    <t>caagatgacgaagttgagattcttgctggagacctagttgaa</t>
  </si>
  <si>
    <t>tttcattagaatttcaactagggctccacgaagaatctcaacttc</t>
  </si>
  <si>
    <t>gaagttgagattcttcgtggagccctagttgaaattctaatgaaa</t>
  </si>
  <si>
    <t>ctgcaattgctttcattagagcttcaactaggtctccacgaagaatc</t>
  </si>
  <si>
    <t>gattcttcgtggagacctagttgaagctctaatgaaagcaattgcag</t>
  </si>
  <si>
    <t>tatatctgcaattgctttcattgcaatttcaactaggtctccacgaagaatc</t>
  </si>
  <si>
    <t>gattcttcgtggagacctagttgaaattgcaatgaaagcaattgcagatata</t>
  </si>
  <si>
    <t>cgatcacaaggtcataatttgcaactctgccatctttgtag</t>
  </si>
  <si>
    <t>ctacaaagatggcagagttgcaaattatgaccttgtgatcg</t>
  </si>
  <si>
    <t>gaatgaataccatcggcagcggccacaaggtcataattttcaac</t>
  </si>
  <si>
    <t>gttgaaaattatgaccttgtggccgctgccgatggtattcattc</t>
  </si>
  <si>
    <t>ggtagcagaatgaatagcatcggcagcgatcac</t>
  </si>
  <si>
    <t>gtgatcgctgccgatgctattcattctgctacc</t>
  </si>
  <si>
    <t>cctggtagcagcatgaataccatcggcagcga</t>
  </si>
  <si>
    <t>tcgctgccgatggtattcatgctgctaccagg</t>
  </si>
  <si>
    <t>catttttactaaaaaccattcccgcggtagcagaatgaataccatcgg</t>
  </si>
  <si>
    <t>ccgatggtattcattctgctaccgcgggaatggtttttagtaaaaatg</t>
  </si>
  <si>
    <t>ggagttccatgtgatccgcaccgagataatttgggatggtaaatg</t>
  </si>
  <si>
    <t>catttaccatcccaaattatctcggtgcggatcacatggaactcc</t>
  </si>
  <si>
    <t>tctaatacatgttttgaacgggccataaatcccgccatggctttg</t>
  </si>
  <si>
    <t>caaagccatggcgggatttatggcccgttcaaaacatgtattaga</t>
  </si>
  <si>
    <t>tgagtaatcgcgtcaaaataagcgtcatcgctttctggcattcg</t>
  </si>
  <si>
    <t>cgaatgccagaaagcgatgacgcttattttgacgcgattactca</t>
  </si>
  <si>
    <t>gattaaggctatacggcctttagtcgcgcttttcattttgatttgagtaatc</t>
  </si>
  <si>
    <t>gattactcaaatcaaaatgaaaagcgcgactaaaggccgtatagccttaatc</t>
  </si>
  <si>
    <t>gcaataagcggcatcggcgattaaggctatacgg</t>
  </si>
  <si>
    <t>ccgtatagccttaatcgccgatgccgcttattgc</t>
  </si>
  <si>
    <t>gggcaataagcggcagcgccgattaaggcta</t>
  </si>
  <si>
    <t>tagccttaatcggcgctgccgcttattgccc</t>
  </si>
  <si>
    <t>aattattcccctgagctgataaaggtgaggggca</t>
  </si>
  <si>
    <t>tgcccctcacctttatcagctcaggggaataatt</t>
  </si>
  <si>
    <t>ctaaattattccccgcacctgataaaggtgaggggcaataag</t>
  </si>
  <si>
    <t>caacaaaagctaaattattcgcctgacctgataaaggtgag</t>
  </si>
  <si>
    <t>ctcacctttatcaggtcaggcgaataatttagcttttgttg</t>
  </si>
  <si>
    <t>ataatcaccatcagcctttttcgcttcacccgccaaaatataagcg</t>
  </si>
  <si>
    <t>cgcttatattttggcgggtgaagcgaaaaaggctgatggtgattat</t>
  </si>
  <si>
    <t>aacaaagggatgtagcaattcgttagctcgggtaaatgcttgtatataatca</t>
  </si>
  <si>
    <t>tgattatatacaagcatttacccgagctaacgaattgctacatccctttgtt</t>
  </si>
  <si>
    <t>Plasmid length (bp)</t>
  </si>
  <si>
    <t>TET</t>
  </si>
  <si>
    <t>DOX</t>
  </si>
  <si>
    <t>TIG</t>
  </si>
  <si>
    <t>code</t>
  </si>
  <si>
    <t>empty</t>
  </si>
  <si>
    <t>gene</t>
  </si>
  <si>
    <t>SA003</t>
  </si>
  <si>
    <t>YPX009</t>
  </si>
  <si>
    <t>tet37</t>
  </si>
  <si>
    <t>tetHMM02</t>
  </si>
  <si>
    <t>tetHMM03</t>
  </si>
  <si>
    <t>tetHMM04</t>
  </si>
  <si>
    <t>tetHMM05</t>
  </si>
  <si>
    <t>tetHMM06</t>
  </si>
  <si>
    <t>tetHMM07</t>
  </si>
  <si>
    <t>tetHMM08</t>
  </si>
  <si>
    <t>tetHMM09</t>
  </si>
  <si>
    <t>tetHMM10</t>
  </si>
  <si>
    <t>tetHMM11</t>
  </si>
  <si>
    <t>tetHMM12</t>
  </si>
  <si>
    <t>tetHMM13</t>
  </si>
  <si>
    <t>tetHMM14</t>
  </si>
  <si>
    <t>tetHMM15</t>
  </si>
  <si>
    <t>tetHMM16</t>
  </si>
  <si>
    <t>tetHMM17</t>
  </si>
  <si>
    <t>tetHMM18</t>
  </si>
  <si>
    <t>tetHMM19</t>
  </si>
  <si>
    <t>tetHMM20</t>
  </si>
  <si>
    <t>tetHMM21</t>
  </si>
  <si>
    <t>tetHMM22</t>
  </si>
  <si>
    <t>tetHMM24</t>
  </si>
  <si>
    <t>tetHMM25</t>
  </si>
  <si>
    <t>tetHMM26</t>
  </si>
  <si>
    <t>tetHMM27</t>
  </si>
  <si>
    <t>tetHMM28</t>
  </si>
  <si>
    <t>plasmid</t>
  </si>
  <si>
    <t>pZE24</t>
  </si>
  <si>
    <t>pZE21</t>
  </si>
  <si>
    <t>mabTetX</t>
  </si>
  <si>
    <t>tetX1</t>
  </si>
  <si>
    <t>tetX1 (truncated)</t>
  </si>
  <si>
    <t>tetHMM01</t>
  </si>
  <si>
    <t>tetHMM29</t>
  </si>
  <si>
    <t>MC.3.MG338.AS1.GP1.C21977.G2</t>
  </si>
  <si>
    <t>MC3.MG338.AS1.GP1.C21977.G2</t>
  </si>
  <si>
    <t>MC3.MG14.AS1.GP1.C5528.G2</t>
  </si>
  <si>
    <t>tetX1+</t>
  </si>
  <si>
    <t>cons_name</t>
  </si>
  <si>
    <t>seq_name</t>
  </si>
  <si>
    <t>seq_AA</t>
  </si>
  <si>
    <t>seq_nuc (CO)</t>
  </si>
  <si>
    <t>func</t>
  </si>
  <si>
    <t>TetHMM01</t>
  </si>
  <si>
    <t>WP_075168333.1</t>
  </si>
  <si>
    <t>MTLKPVNKNMTLLKHKKITIIGAGPVGLTMARLLQQNGVDITVYERDKDQDARIFGGTLDLHRDSGQEAMKRAGLLQTYYDLALPMGVNIVDEKGNILTTKNVRPENRFDNPEINRNDLRTILLNSLQNDTVIWDRKLVTLEPDKEKWILTFEDKSSETADLVIIANGGMSKVRKFVTDTEVEETGTFNIQADIHQPEVNCPGFFQLCNGKRLMAAHQGNLLFANPNNNGALHFGISFKTPDEWKSKTQVDFQDRNSVVDFLLKKFSDWDERYKELIRLTSSFVGLATRIFPLDKSWKSKRPLPITMIGDAAHLMPPFAGQGVNSGLMDALILSDNLTNGKFNSIEEAIENYEQQMFAYGREAQAESIINETEMFSSDFSFQKLMNL</t>
  </si>
  <si>
    <t>ATGACCCTGAAACCGGTCAACAAAAACATGACCCTGCTGAAACACAAAAAGATTACCATCATTGGCGCAGGTCCGGTTGGTCTGACCATGGCACGTCTGCTGCAACAAAACGGCGTTGATATCACCGTCTACGAACGCGATAAAGACCAGGACGCACGTATTTTTGGCGGTACCCTGGATCTGCATCGCGATTCTGGTCAGGAAGCTATGAAACGTGCGGGTCTGCTGCAAACCTATTACGATCTGGCTCTGCCGATGGGCGTTAACATCGTTGACGAAAAAGGCAACATCCTGACCACCAAAAACGTTCGTCCGGAAAACCGCTTCGACAATCCGGAAATCAACCGTAACGACCTGCGTACCATTCTGCTGAATAGCCTGCAGAACGACACCGTTATCTGGGATCGCAAACTGGTTACCCTGGAACCGGACAAAGAGAAATGGATTCTGACCTTCGAAGATAAAAGCAGCGAAACCGCGGATCTGGTTATCATTGCCAACGGCGGTATGAGCAAAGTCCGCAAATTCGTCACCGATACCGAAGTCGAAGAAACCGGCACCTTCAACATCCAAGCGGATATCCATCAGCCGGAAGTTAACTGTCCGGGCTTTTTCCAGCTGTGCAACGGTAAACGTCTGATGGCAGCGCATCAAGGTAACCTGCTGTTTGCAAACCCGAACAATAACGGCGCGCTGCATTTTGGCATCAGCTTCAAAACCCCGGACGAGTGGAAAAGTAAAACCCAGGTTGATTTCCAGGATCGTAACAGCGTCGTCGATTTCCTGCTGAAAAAATTCTCCGACTGGGACGAACGCTACAAAGAACTGATCCGTCTGACCAGCAGCTTTGTAGGTCTGGCAACCCGTATTTTCCCGCTGGACAAAAGCTGGAAAAGCAAACGTCCGCTGCCGATTACCATGATTGGGGACGCTGCTCATCTGATGCCGCCGTTTGCAGGTCAAGGCGTTAATTCCGGTCTGATGGACGCACTGATTCTGAGCGATAACCTGACCAACGGCAAATTCAACAGCATCGAAGAAGCGATCGAGAACTACGAGCAGCAGATGTTTGCGTACGGTCGCGAAGCACAGGCGGAAAGCATTATTAACGAGACCGAGATGTTCAGCAGCGATTTTAGCTTCCAGAAACTGATGAACCTGTGA</t>
  </si>
  <si>
    <t>Y</t>
  </si>
  <si>
    <t>TetHMM02</t>
  </si>
  <si>
    <t>AMP57017.1</t>
  </si>
  <si>
    <t>METLDLHKGSGQEAMKKAGLLQTYYDLALPMGVNIADEKGNILTTKNVKPENRFDNPEINRNDLRTILLNSLQNDTVIWDRKLVTLEPDKEKWTLTFEDKPSETADLVILANGGMSKVKNFFPDTEVEETGTFNIQADIHQPEVNCPGFFQLCNGNRLMAAHQGNLLFANPNNNGALHFGISFKTSDEWKSKTLVDFQDRNSVVDFLLKKFSDWDERYKELIRVTSSFVGLATRIFPLGKSWKSKRPLPITMIGD</t>
  </si>
  <si>
    <t>ATGGAAACCCTGGATCTGCATAAAGGCAGCGGTCAGGAAGCAATGAAAAAAGCGGGTCTGCTGCAGACCTATTACGATCTGGCTCTGCCGATGGGCGTTAATATTGCGGACGAGAAAGGCAACATCCTGACCACCAAAAACGTCAAACCGGAGAACCGCTTCGATAACCCGGAAATCAACCGTAACGATCTGCGTACCATTCTGCTGAACAGTCTGCAGAACGACACCGTTATCTGGGATCGTAAACTGGTCACCCTGGAACCGGATAAAGAGAAATGGACCCTGACCTTCGAGGATAAACCGTCTGAAACCGCGGATCTGGTTATTCTGGCTAACGGCGGCATGAGCAAAGTCAAAAACTTCTTCCCGGATACCGAAGTCGAAGAAACCGGTACCTTCAACATCCAGGCGGATATCCATCAACCGGAAGTAAACTGCCCGGGCTTTTTCCAGCTGTGTAACGGTAACCGTCTGATGGCAGCGCATCAAGGTAATCTGCTGTTTGCGAACCCGAACAATAACGGCGCACTGCATTTTGGCATCAGCTTCAAAACCTCCGACGAGTGGAAAAGCAAAACCCTGGTCGATTTCCAGGATCGTAATAGCGTCGTCGACTTCCTGCTGAAAAAATTCTCCGACTGGGACGAACGCTACAAAGAACTGATTCGCGTTACCAGCAGCTTTGTAGGTCTGGCAACCCGTATTTTTCCGCTGGGCAAAAGTTGGAAAAGCAAACGTCCGCTGCCGATTACCATGATTGGGGACGCTGCTCATCTGATGCCGCCGTTTGCAGGTCAAGGCGTTAATTCTGGTCTGATGGACGCACTGATTCTGAGCGATAACCTGACCAACGGCAAATTCAACAGCATCGAAGAAGCGATCGAAAACTACGAACAGCAGATGTTTGCATACGGTCGCGAAGCACAAGCAGAAAGCATCATCAACGAGACCGAGATGTTCAGCAGCGACTTCAGCTTCCAGAAACTGATGAACCTGTGA</t>
  </si>
  <si>
    <t>N</t>
  </si>
  <si>
    <t>TetHMM03</t>
  </si>
  <si>
    <t>WP_010652895.1</t>
  </si>
  <si>
    <t>MSKIQRILVIGAGVAGPAVCYWLKKFGFSPTLIEKNSSPRKSGYAIDIRGIATSLVKKMGIYEEIYAKRTQIQNGCYVNAQGNILHQEEGAKFGFRKEDEIELVRGELVEILMQLIKGIPCYYDRNVEQIEQQKDGLKVIFNGGLTEQYDLVIGADGLHSSTRRMVFSKEEYNLVSLGSYISVCSIPNYLNLNKSEFLFELDQKLIHLSNDRTPTMAHAGFMFRSNHQLNDIRDEQEQKEFLRTTFRDLGWESNKILELMEQSNDFYFDAIMQVKMKSWTKGRVALLGDSGYCASPLSGQGTSLALVGAYILAGELQAARDNHANAFDKYNQLLRPYVQMNQDFGVWVSNTFLLPDEVSKEAVEERAAKAMAELHNAAHAMVLPEYKTTS</t>
  </si>
  <si>
    <t>ATGAGCAAAATCCAGCGCATTCTGGTCATTGGTGCAGGCGTTGCAGGTCCGGCAGTTTGTTACTGGCTGAAAAAATTCGGGTTCTCCCCGACCCTGATCGAGAAAAACAGCAGTCCGCGTAAAAGCGGCTACGCGATTGATATTCGCGGTATTGCGACCAGCCTGGTCAAAAAGATGGGCATCTACGAAGAAATTTACGCGAAACGTACCCAGATTCAGAACGGTTGCTACGTTAACGCGCAGGGTAATATCCTGCATCAGGAAGAAGGCGCGAAATTTGGCTTCCGCAAAGAGGACGAAATTGAACTGGTACGCGGCGAACTGGTCGAAATCCTGATGCAGCTGATCAAAGGCATTCCGTGCTACTACGATCGCAACGTCGAACAGATCGAACAGCAGAAAGACGGCCTGAAAGTCATCTTTAACGGCGGTCTGACCGAACAGTACGATCTGGTTATTGGCGCAGACGGTCTGCATAGTTCTACCCGTCGCATGGTCTTCAGCAAAGAAGAATACAACCTGGTCAGCCTGGGTAGCTATATTAGCGTTTGCAGCATCCCGAACTACCTGAACCTGAACAAAAGCGAGTTCCTGTTCGAGCTGGACCAGAAACTGATCCATCTGAGCAACGATCGTACCCCGACCATGGCTCACGCTGGTTTTATGTTCCGCAGCAACCATCAGCTGAACGATATCCGCGACGAACAGGAGCAGAAAGAATTCCTGCGTACCACCTTTCGCGATCTGGGTTGGGAAAGCAACAAAATCCTGGAGCTGATGGAACAGAGCAACGATTTCTACTTCGACGCGATCATGCAGGTCAAAATGAAAAGCTGGACCAAAGGTCGCGTTGCACTGCTGGGCGATTCTGGTTATTGCGCAAGTCCGCTGTCTGGTCAAGGTACCAGTCTGGCACTGGTTGGCGCATATATTCTGGCAGGCGAACTGCAAGCAGCACGTGATAACCACGCGAACGCGTTCGACAAATACAACCAGCTGCTGCGTCCGTACGTTCAAATGAACCAGGATTTCGGCGTCTGGGTTAGCAATACCTTTCTGCTGCCGGACGAAGTCAGCAAAGAAGCAGTTGAAGAACGCGCTGCTAAAGCAATGGCAGAACTGCATAACGCTGCTCACGCAATGGTTCTGCCGGAATACAAAACCACCAGCTGA</t>
  </si>
  <si>
    <t>TetHMM04</t>
  </si>
  <si>
    <t>WP_094089728.1</t>
  </si>
  <si>
    <t>MSKNIKILVVGAGIAGPAICYWLKRFGFSPVLIEKYASIRKGGQALDIRGIATHLARVMGIYDQICDRRTRIECGRFVDSAGKVLHEEHGEKFGFRQDDEVEILRGDLVEILMKTIADVPCYFNKSIISMQQNADKVIVKFKDGKIENYDIVIGADGIHSATRRMIFDKNEYQLIHLGSYLSTFTIPNYLGLSHTDLECEANHKLVSINSDNNPEIARAGFMFRSQHILKDIRDEHEQKQFLCDTFRDFGWETQNILNRMPESDDFYFDAITQVRMNSWTKGRIALIGDAGYCPSPLSGQGNNLAFVGAYILAGELKTANANYMQAFSRYNALLRSFVDTNQEFGVWVSKSFLVEDEVSKEIAEERSNRILAMIKLVSNAIILPQYE</t>
  </si>
  <si>
    <t>ATGAGCAAAAACATCAAAATCCTGGTCGTCGGTGCAGGTATTGCAGGTCCGGCAATTTGTTACTGGCTGAAACGTTTTGGGTTCTCTCCGGTCCTGATCGAAAAATACGCGAGCATTCGCAAAGGCGGTCAAGCACTGGATATTCGCGGTATTGCAACCCATCTGGCTCGCGTTATGGGTATCTACGATCAGATTTGCGATCGCCGTACCCGTATTGAGTGCGGTCGTTTCGTTGATAGCGCGGGTAAAGTTCTGCACGAAGAACACGGCGAAAAATTCGGCTTCCGTCAGGACGACGAAGTTGAAATTCTGCGCGGCGATCTGGTTGAGATCCTGATGAAAACCATTGCCGACGTTCCGTGCTACTTCAACAAATCCATCATCAGCATGCAGCAGAACGCGGACAAAGTCATCGTCAAATTCAAAGACGGCAAAATCGAGAACTACGACATCGTTATTGGCGCGGACGGTATTCATAGCGCTACCCGTCGCATGATCTTCGACAAAAACGAGTACCAGCTGATCCATCTGGGTAGCTATCTGAGCACCTTTACCATCCCGAACTATCTGGGTCTGAGTCATACCGATCTGGAGTGCGAAGCAAACCACAAACTGGTCAGCATCAACAGCGATAATAACCCGGAAATTGCTCGCGCTGGTTTTATGTTCCGCAGCCAGCATATCCTGAAAGACATCCGCGACGAACACGAACAGAAACAGTTCCTGTGCGATACCTTTCGCGATTTCGGTTGGGAAACCCAGAACATCCTGAACCGTATGCCGGAATCTGACGATTTCTATTTCGACGCGATTACCCAGGTTCGCATGAATAGCTGGACCAAAGGTCGTATCGCACTGATTGGCGACGCAGGTTATTGTCCGAGTCCGCTGTCTGGTCAAGGTAATAACCTGGCGTTTGTTGGCGCGTATATTCTGGCTGGCGAACTGAAAACCGCTAACGCCAACTACATGCAGGCATTTAGCCGCTATAACGCACTGCTGCGTAGCTTTGTTGATACCAACCAGGAGTTTGGCGTTTGGGTCAGCAAAAGTTTTCTGGTTGAAGACGAGGTCAGCAAAGAAATCGCGGAAGAACGTAGCAACCGCATTCTGGCGATGATTAAACTGGTCAGCAACGCAATTATTCTGCCGCAGTACGAATGA</t>
  </si>
  <si>
    <t>TetHMM05</t>
  </si>
  <si>
    <t>WP_044012519.1</t>
  </si>
  <si>
    <t>MYKNIKILVIGAGIAGPAICYWLRRFGFSPVLIEKYASIRKGGQALDVRGIATHIAKEMGIYDQICGMRTRIECGRFVDSSGKVLHEEHGEKFGFRQDDEVEIVRGDLVEILMKTITDIPCYFNQSIISIQQNSDHVTVNFKDGQVEHYDLVIAADGIHSATRRMVFDKNEYQLIHLGAYLSTFTIPNYLNLRHIDLECEANHKLVSINNDNDPEIARAGFMFLSQHILKDIRDEHEQKQFLCDTFRDFGWETQNILNRMSESDDFYFDAITQVKMNSWTKGRIALIGDAGYCPSPLSGQGNNLAFVGAYILAGELKAADGNYMQAFTRYNALLRPFVDANQEFGVWVSKSFLVEDEVSKEIAEERSNRTLALIKSVSNAITLPQYE</t>
  </si>
  <si>
    <t>ATGTACAAAAACATCAAAATCCTGGTCATCGGTGCAGGTATTGCAGGTCCGGCAATTTGTTACTGGCTGCGTCGTTTTGGTTTTAGCCCGGTCCTGATCGAAAAATACGCGAGCATTCGCAAAGGCGGTCAAGCACTGGACGTTCGCGGTATTGCAACCCATATCGCCAAAGAGATGGGCATCTACGACCAAATCTGCGGTATGCGTACCCGTATTGAGTGCGGTCGTTTCGTTGATAGCAGCGGTAAAGTTCTGCACGAAGAACACGGCGAAAAATTCGGCTTCCGTCAGGACGACGAAGTTGAAATTGTTCGCGGCGATCTGGTCGAAATCCTGATGAAAACCATCACCGACATCCCGTGCTACTTCAACCAGAGCATCATCAGCATCCAGCAGAACAGCGATCACGTTACCGTTAACTTCAAAGACGGCCAGGTAGAGCACTACGATCTGGTTATTGCGGCGGACGGTATTCATTCTGCCACCCGTCGTATGGTTTTCGACAAAAACGAGTACCAGCTGATTCATCTGGGCGCATATCTGAGTACCTTTACCATCCCGAACTACCTGAACCTGCGTCATATCGATCTGGAGTGCGAAGCGAACCACAAACTGGTCAGCATCAACAACGATAACGATCCGGAAATTGCTCGCGCAGGTTTTATGTTCCTGAGCCAGCACATCCTGAAAGATATCCGCGACGAACACGAACAGAAACAGTTCCTGTGCGATACCTTTCGCGATTTCGGTTGGGAAACCCAGAACATTCTGAACCGCATGAGCGAAAGCGACGATTTTTACTTCGACGCGATCACCCAGGTCAAAATGAACAGCTGGACCAAAGGCCGTATTGCACTGATTGGCGACGCAGGTTATTGTCCGAGTCCGCTGTCTGGTCAAGGTAATAACCTGGCGTTTGTTGGCGCGTATATTCTGGCTGGCGAACTGAAAGCAGCTGATGGCAACTACATGCAGGCGTTTACCCGTTATAACGCACTGCTGCGTCCGTTTGTTGACGCAAATCAGGAATTCGGCGTCTGGGTCAGCAAAAGTTTTCTGGTCGAAGACGAGGTCAGCAAAGAAATCGCGGAAGAACGTAGCAATCGTACCCTGGCCCTGATTAAAAGCGTTAGCAACGCAATTACCCTGCCGCAATACGAATGA</t>
  </si>
  <si>
    <t>TetHMM06</t>
  </si>
  <si>
    <t>WP_057140227.1</t>
  </si>
  <si>
    <t>MKTVVVSGASVAGTAAAYWLGRHGYSVTMVERHPGLRPGGQAIDVRGPALDVLERMGLLAAAPEHKTRIRGASFVDRDGNELFRDTESTPTGGPVNSPDIELLRDDLVELLYGATQPSVEYLFDDSISTLQDDGDSVRVTFERAAAREFDLVIGADGLHSNVRRLVFGPEEQFVKRLGTHAAIFTVPNFLELDYWQTWHYGDSTMAGVYSARNNTEARAALAFMDTELRIDYRDTEAQFAELQRRMAEDGWGGAPLLHYMRSAPDFYFDEMSQILMDRWSRGRVALVGDAGYCCSPLSGQGTSVALLGAYILAGELKAAGDDYQLGFANYHAEFHGFVERNQWLVSDNIPGGAPIPQEEFERIVHSITIKDY</t>
  </si>
  <si>
    <t>ATGAAAACCGTTGTTGTTAGCGGCGCGTCAGTTGCAGGTACCGCAGCAGCATATTGGCTGGGTCGTCACGGTTACTCCGTTACCATGGTTGAACGTCATCCGGGTCTGCGTCCGGGCGGTCAAGCAATTGACGTTCGCGGTCCGGCACTGGACGTTCTGGAACGTATGGGTCTGCTGGCAGCAGCACCGGAACATAAAACCCGTATTCGCGGTGCAAGTTTTGTTGATCGCGACGGTAACGAACTGTTTCGCGATACCGAAAGTACCCCGACCGGCGGTCCGGTTAATAGTCCGGATATTGAACTGCTGCGCGACGATCTGGTTGAACTGCTGTATGGCGCAACCCAACCGTCTGTAGAATACCTGTTCGACGATAGCATTTCCACCCTGCAAGATGACGGCGATTCTGTTCGCGTTACCTTTGAACGCGCAGCAGCACGCGAATTTGATCTGGTTATTGGCGCAGACGGTCTGCATAGTAACGTTCGTCGTCTGGTTTTTGGTCCGGAAGAACAGTTCGTTAAACGTCTGGGTACCCACGCAGCGATTTTTACCGTCCCGAACTTTCTGGAGCTGGATTATTGGCAGACCTGGCATTACGGCGATTCTACCATGGCAGGCGTTTATTCTGCACGTAATAATACCGAAGCACGCGCTGCTCTGGCATTTATGGATACCGAACTGCGCATCGATTATCGCGATACCGAAGCACAGTTTGCGGAACTGCAACGTCGTATGGCAGAAGACGGTTGGGGCGGCGCACCGCTGCTGCATTATATGCGTAGCGCGCCGGATTTTTATTTCGACGAAATGTCCCAGATCCTGATGGATCGTTGGAGTCGTGGTCGCGTAGCACTGGTTGGCGACGCAGGTTATTGTTGTAGCCCGCTGTCTGGTCAAGGTACCTCTGTTGCACTGCTGGGCGCATATATTCTGGCTGGCGAACTGAAAGCAGCAGGTGACGATTATCAGCTGGGCTTTGCGAACTACCACGCAGAATTTCACGGCTTTGTTGAACGCAACCAGTGGCTGGTCAGCGATAATATTCCGGGCGGTGCACCGATTCCGCAGGAAGAATTTGAACGCATCGTCCACAGCATCACCATCAAAGACTACTGA</t>
  </si>
  <si>
    <t>TetHMM07</t>
  </si>
  <si>
    <t>WP_036504351.1</t>
  </si>
  <si>
    <t>MTSTSPLANKTVLISGASIAGPALAYWLARYGFTVTVVEQAPALREGGYKVDIRGAAMEVIRRMGLLDEIRRASTDIRGGAWVNAAGKPLATLDADLIGLRNPGDDEVLRGDLARILFDATKGDVEYRFGDSITDLTQYDNGVAVRFRHAEPQMFDLVIGADGLHSTVRRLAFGPEDEFVRHTGTMACVITVPNYLNLDHWELLHPTPGRIVQMYSTHESTAKAQFIFPAPGQLPDRRDVAAQRRVVAEAFADGGWETSTLVRAMADSPDFYFDSVSQIHLENWADRRVALVGDAAYCPSPLSGQGTSMALVGAYVLAGELKSAAGAHEAGFDAYRRRAGGYVERNLTLGWNNATGMVAGSTRAIRMQTTMLRLLRHLPWKGLALRPITKPLAEAANAIELVDY</t>
  </si>
  <si>
    <t>ATGACCAGTACCAGTCCGCTGGCAAACAAAACCGTTCTGATTAGCGGCGCAAGTATTGCAGGTCCGGCACTGGCATATTGGCTGGCACGTTACGGCTTCACCGTTACCGTTGTTGAACAGGCACCGGCACTGCGCGAAGGCGGTTATAAAGTTGATATTCGCGGCGCGGCAATGGAAGTTATCCGTCGTATGGGTCTGCTGGACGAAATTCGTCGCGCATCTACCGATATTCGCGGCGGTGCTTGGGTTAACGCAGCAGGTAAACCGCTGGCAACCCTGGACGCTGATCTGATTGGTCTGCGTAATCCGGGCGACGACGAAGTTCTGCGCGGCGATCTGGCACGTATTCTGTTTGACGCAACCAAAGGCGACGTAGAATACCGTTTTGGCGATAGCATCACCGATCTGACCCAGTACGATAACGGTGTTGCAGTTCGTTTTCGTCACGCTGAACCGCAGATGTTTGATCTGGTTATCGGCGCAGATGGTCTGCATAGTACCGTTCGTCGTCTGGCATTTGGTCCGGAAGACGAATTCGTTCGTCATACCGGTACCATGGCTTGCGTTATCACCGTTCCGAACTACCTGAACCTGGATCATTGGGAACTGCTGCATCCGACCCCGGGTCGTATCGTTCAGATGTATAGCACCCACGAGAGCACCGCGAAAGCGCAGTTTATTTTTCCGGCTCCGGGTCAACTGCCGGATCGTCGCGACGTAGCAGCACAACGTCGCGTTGTAGCAGAAGCATTTGCAGACGGCGGTTGGGAAACCAGTACCCTGGTTCGCGCAATGGCAGATAGTCCGGATTTCTACTTCGACAGCGTTAGCCAGATCCACCTGGAAAATTGGGCAGATCGTCGCGTAGCACTGGTTGGCGACGCAGCATATTGTCCGAGTCCGCTGTCTGGTCAAGGTACCAGTATGGCACTGGTTGGCGCATACGTTCTGGCAGGCGAACTGAAATCTGCAGCAGGCGCACACGAAGCAGGTTTTGACGCATATCGTCGTCGCGCAGGCGGTTACGTTGAACGCAATCTGACCCTGGGTTGGAATAACGCTACCGGTATGGTTGCAGGTAGTACCCGCGCTATTCGTATGCAAACCACCATGCTGCGTCTGCTGCGTCATCTGCCGTGGAAAGGTCTGGCACTGCGTCCGATTACCAAACCGCTGGCAGAAGCAGCAAACGCAATTGAACTGGTTGATTATTGA</t>
  </si>
  <si>
    <t>TetHMM08</t>
  </si>
  <si>
    <t>WP_103233237.1</t>
  </si>
  <si>
    <t>MTLKHKKIAIIGAGPVGLTMAVLLQHKGVEVTVYERDLNAQTRVWGGTLDLHQQSGQKAMKKAGLLDQYYAAALPMGINIADKQGDILFTKKITPENQYDNPEINRNHLREMLLGSLADHTVIWDMNFTGMEENDGTWLLHFEDKPDVTADLVIGANGGMTRVKKYVTDAEVEETGTFIIQGDIPEPEKACPEFFEWCDGKRPMAAVEGSLLVANPYNNGALTYGVIFKKPEEWKDGCTLDFKNTEEVCQFLSERFSSWSKLYQQLFRSTSFFVGLPTRKIPLDKPWKSNRSLPVTLIGDAAHLMPPFAGQGVNTGLLDALILSENLTDGKYQTISEAINAYEQQMFVYAKEAQLESGKNELQMRDVNFSFTSLIQ</t>
  </si>
  <si>
    <t>ATGACCCTGAAACACAAAAAGATTGCGATCATTGGCGCAGGTCCGGTTGGTCTGACCATGGCAGTTCTGCTGCAGCATAAAGGCGTTGAAGTCACCGTTTACGAACGCGATCTGAACGCACAAACCCGCGTTTGGGGCGGTACGCTGGATCTGCATCAACAAAGCGGTCAGAAAGCGATGAAAAAAGCGGGCCTGCTGGATCAGTATTACGCTGCTGCTCTGCCGATGGGTATTAACATCGCGGATAAACAAGGCGATATCCTGTTCACCAAAAAGATTACCCCGGAGAACCAGTACGACAACCCGGAAATCAACCGTAATCATCTGCGCGAAATGCTGCTGGGTAGTCTGGCTGATCATACCGTTATCTGGGACATGAACTTCACCGGTATGGAAGAAAACGACGGTACCTGGCTGCTGCATTTCGAAGATAAACCGGACGTCACCGCAGATCTGGTTATTGGCGCTAACGGCGGTATGACCCGCGTTAAAAAATACGTCACCGACGCAGAAGTCGAAGAAACCGGCACCTTCATCATCCAAGGCGATATTCCGGAACCGGAAAAAGCCTGTCCGGAATTCTTTGAGTGGTGCGACGGTAAACGTCCGATGGCAGCAGTTGAAGGTAGTCTGCTGGTTGCAAACCCGTATAATAACGGCGCACTGACCTACGGCGTCATCTTCAAAAAACCGGAAGAATGGAAAGACGGTTGCACCCTGGATTTCAAAAACACCGAAGAAGTGTGCCAGTTTCTGTCTGAACGCTTTAGCAGCTGGAGCAAACTGTATCAGCAGCTGTTCCGTAGCACCAGCTTCTTTGTTGGTCTGCCGACCCGTAAAATTCCGCTGGACAAACCGTGGAAAAGCAACCGTAGTCTGCCGGTTACCCTGATTGGGGACGCTGCTCATCTGATGCCGCCGTTTGCAGGTCAAGGCGTTAATACCGGTCTGCTGGACGCACTGATTCTGAGCGAAAACCTGACCGACGGTAAATACCAGACCATCAGCGAAGCGATCAACGCTTACGAGCAGCAGATGTTTGTCTACGCAAAAGAGGCGCAGCTGGAAAGCGGTAAAAACGAACTGCAGATGCGCGACGTAAACTTTAGCTTCACCAGCCTGATTCAGTGA</t>
  </si>
  <si>
    <t>TetHMM09</t>
  </si>
  <si>
    <t>OJU80684.1</t>
  </si>
  <si>
    <t>MLKNKNILISGAGVAGLTLAFWLKRFGFNPTLVEKHPTLRLGGYKIDIRGVALEILKRMEIYSLVAEHRTAISHAVFVDKAGKQVSQVSADFCGTRMEGVDLEIMRGNLCLIMKDALGEVECLFDDTVTHIAQGINGVTVRFEKHTPRLFDLVIGTDGLHSTIRKLTFGDEFIFSREFGVYLSVFSIPNFLNLDACEIEHHSFRKFVNLYRDGNDINAKVAMAFSIDKPFYSRDQNEQKKLIEEIFANSDWEMSRILEAMKDSSDFYFDSMAQIHMPLWSKDRVTLVGDAAYSATPMSGQGTSIAIAGAYVLAGELSDAEGDYQVAFSNYEKLIRPFVEKNQALAHVSARIMKGSFYSVWLHKIASIMPAKVLHYFKNLALNRTTKAANALILKEYNEKNN</t>
  </si>
  <si>
    <t>ATGCTGAAAAACAAAAACATCCTGATCAGCGGTGCAGGCGTTGCAGGTCTGACCCTGGCATTTTGGCTGAAACGTTTCGGGTTCAACCCGACCCTGGTAGAAAAACATCCGACCCTGCGTCTGGGCGGTTATAAAATCGATATTCGCGGCGTTGCACTGGAGATTCTGAAACGCATGGAGATCTATAGCCTGGTTGCCGAACATCGTACCGCGATTAGCCACGCGGTTTTTGTCGACAAAGCAGGTAAACAGGTTAGCCAAGTTAGCGCAGACTTTTGCGGTACCCGTATGGAAGGCGTTGATCTGGAAATCATGCGCGGTAACCTGTGCCTGATCATGAAAGACGCACTGGGCGAAGTAGAGTGTCTGTTTGACGATACCGTCACCCATATTGCGCAGGGTATTAACGGCGTTACCGTTCGTTTCGAGAAACATACCCCGCGTCTGTTTGACCTGGTTATTGGTACCGACGGTCTGCATAGTACCATTCGCAAACTGACCTTTGGCGACGAATTCATCTTCAGCCGCGAATTTGGCGTGTATCTGAGCGTCTTCAGCATCCCGAACTTCCTGAATCTGGACGCTTGCGAAATCGAGCATCACAGCTTCCGCAAATTCGTCAACCTGTATCGCGACGGCAACGATATTAACGCGAAAGTTGCGATGGCGTTCAGCATCGATAAACCGTTTTACAGCCGCGACCAGAACGAGCAGAAAAAACTGATCGAAGAAATTTTTGCGAACAGCGATTGGGAAATGAGCCGCATTCTGGAAGCGATGAAAGACAGCAGCGACTTCTACTTCGACAGCATGGCTCAGATCCATATGCCGCTGTGGAGTAAAGATCGCGTTACCCTGGTTGGCGACGCAGCATATTCTGCTACCCCGATGTCTGGTCAAGGTACCAGTATTGCGATTGCTGGCGCATATGTTCTGGCTGGCGAACTGTCTGACGCAGAAGGCGATTATCAGGTTGCGTTCAGCAACTACGAAAAACTGATCCGCCCGTTCGTCGAGAAAAATCAAGCACTGGCACACGTTTCTGCTCGTATCATGAAAGGCAGCTTCTACAGCGTCTGGCTGCATAAAATCGCCTCTATTATGCCGGCGAAAGTCCTGCACTACTTCAAAAACCTGGCGCTGAATCGTACCACCAAAGCAGCAAACGCACTGATCCTGAAAGAGTACAACGAGAAAAACAACTGA</t>
  </si>
  <si>
    <t>TetHMM10</t>
  </si>
  <si>
    <t>WP_039796849.1</t>
  </si>
  <si>
    <t>MTTTRQFTNKTVLISGASVAGPALAYWLTRHGFTVTVVEQAPALREGGYKVDLRGVAMEVVERMGLMPEIREASTAMRGGAWVDDSGKALATLGPELIGLRSPGDDEVLRGDLAHILFDATKGRVEYLFGDSITGLAQQTDGVTVRFRNAEPRVFDLVIGADGIHSTVRRLAFGPEERFARHTGMAACVISVPNNLDLDHWELVHPTPGRVVQVYSTRRSSAKAQFIFQAPEQLPDRRDRAAQQQLVADAFAGAGWETPNLVRAMPESPDFYFDSVSQIHLDQWSAGRVALVGDAAYCPSPLSGQGTSMALVGAYVLAGELKAAAGDHNAAFDRYQRAMRDYVTRNLTLGWNNATQMVAADQRAIRTQTTMLRMLRHMPWKGLALRPIIKPLERAANAIRLADY</t>
  </si>
  <si>
    <t>ATGACCACCACCCGTCAGTTCACCAACAAAACCGTTCTGATTAGCGGCGCAAGCGTTGCAGGTCCGGCACTGGCATATTGGCTGACCCGTCACGGCTTTACCGTTACCGTTGTTGAACAGGCACCGGCACTGCGCGAAGGCGGTTATAAAGTTGATCTGCGCGGCGTTGCAATGGAAGTTGTCGAACGTATGGGTCTGATGCCGGAAATTCGCGAAGCGAGCACCGCAATGCGCGGCGGTGCTTGGGTTGACGATTCTGGTAAAGCACTGGCAACCCTGGGTCCGGAACTGATTGGTCTGCGTAGTCCGGGCGACGACGAAGTTCTGCGCGGCGATCTGGCACATATTCTGTTTGACGCAACCAAAGGCCGCGTAGAATACCTGTTTGGCGATAGCATTACCGGTCTGGCTCAACAAACCGATGGCGTTACCGTTCGTTTTCGTAACGCAGAACCGCGCGTTTTTGATCTGGTTATCGGCGCAGATGGCATTCATAGTACCGTTCGTCGTCTGGCATTTGGTCCGGAAGAACGTTTTGCTCGTCATACCGGTATGGCAGCTTGCGTTATCAGCGTTCCGAATAACCTGGACCTGGATCATTGGGAACTGGTACATCCGACCCCGGGTCGCGTTGTTCAGGTTTATAGCACCCGTCGTAGCAGCGCAAAAGCGCAGTTTATCTTTCAGGCGCCGGAACAACTGCCGGATCGTCGCGATCGCGCAGCACAACAACAACTGGTTGCAGACGCATTTGCTGGCGCAGGTTGGGAAACCCCGAATCTGGTTCGCGCAATGCCGGAAAGTCCGGATTTCTACTTCGACAGCGTCAGCCAGATCCATCTGGATCAGTGGTCTGCAGGTCGCGTAGCACTGGTTGGCGACGCAGCATATTGTCCGAGTCCGCTGTCTGGTCAAGGTACCAGTATGGCACTGGTTGGCGCATACGTTCTGGCAGGCGAACTGAAAGCAGCAGCAGGCGATCATAACGCAGCATTTGATCGTTATCAGCGCGCAATGCGCGATTACGTTACCCGTAACCTGACCCTGGGTTGGAATAACGCTACCCAGATGGTTGCAGCAGATCAACGCGCAATTCGTACCCAAACCACCATGCTGCGTATGCTGCGTCATATGCCGTGGAAAGGTCTGGCGCTGCGTCCGATCATTAAACCGCTGGAACGCGCTGCTAACGCAATTCGTCTGGCAGATTATTGA</t>
  </si>
  <si>
    <t>TetHMM11</t>
  </si>
  <si>
    <t>TE_WC1_tet_destruct</t>
  </si>
  <si>
    <t>GTMTMRIDTDKQMNLLSDKNVAIIGGGPVGLTMAKLLQQNGIDVSVYERDNDREARIFGGTLNLHKGSGQEAMKKAGLLQTYYDLALPMGVNIADKKGNILSTKNVKPENRFDNPEINRNDLRAILLNSLENDTVIWDRKLVMLEPGKKKWTLTFENKPSETADLVILANGGMSKVRKFVTDTEVEETGTFNIQADIHQPEINCPGFFQLCNGNRLMASHQGNLLFANPNNNGALHFGISFKTPDEWKNQTQVDFQNRNSVVDFLLKEFSDWDERYKELIHTTLSFVGLATRIFPLEKPWKSKRPLPITMIGD</t>
  </si>
  <si>
    <t>ATGACCATGCGCATCGATACCGATAAGCAGATGAACCTGCTGAGCGACAAGAACGTTGCAATTATTGGCGGCGGTCCGGTTGGTCTGACCATGGCAAAACTGCTGCAGCAGAACGGTATTGACGTCAGCGTTTACGAACGCGATAACGATCGCGAAGCACGTATTTTTGGCGGTACCCTGAACCTGCATAAAGGTTCTGGTCAGGAAGCGATGAAAAAAGCGGGTCTGCTGCAAACCTATTACGATCTGGCTCTGCCGATGGGCGTCAACATCGCGGATAAGAAGGGCAACATCCTGAGCACCAAGAACGTCAAACCGGAAAACCGCTTCGATAACCCGGAAATCAACCGTAACGATCTGCGCGCAATTCTGCTGAATAGCCTGGAGAACGACACCGTTATCTGGGATCGCAAACTGGTCATGCTGGAACCGGGCAAAAAGAAATGGACCCTGACCTTCGAAAACAAACCGTCTGAAACCGCGGATCTGGTTATTCTGGCTAACGGCGGTATGAGCAAAGTCCGCAAATTTGTCACCGATACCGAAGTAGAAGAAACCGGTACCTTCAACATCCAGGCGGATATTCATCAGCCGGAAATCAACTGCCCGGGCTTTTTCCAGCTGTGCAATGGCAACCGTCTGATGGCATCACATCAGGGTAACCTGCTGTTTGCAAACCCGAATAACAACGGCGCACTGCATTTTGGCATTAGCTTCAAGACCCCGGACGAGTGGAAAAACCAGACCCAGGTTGATTTCCAGAACCGTAACAGCGTGGTCGATTTCCTGCTGAAAGAGTTCAGCGATTGGGACGAACGCTACAAAGAGCTGATCCATACCACCCTGAGCTTTGTTGGTCTGGCAACCCGTATTTTCCCGCTGGAAAAACCGTGGAAAAGCAAACGTCCGCTGCCGATTACCATGATTGGGGATTGA</t>
  </si>
  <si>
    <t>TetHMM12</t>
  </si>
  <si>
    <t>WP_104630373.1</t>
  </si>
  <si>
    <t>MSGPRVLVAGASIAGPAVAHWLRRRGAAVTVVERAPGLRPGGQAVDARGVAKEVIGRMGLDAAVRAACTDTAGAHTVDAGGQVLETFRADDDGGDGFIADIEILRGDLSQVLYDDTRDGVEYLFGDRIAELAQDADGVDVVFAGGDRRRFDLVIGADGLHSELRAMVFGPHERFLRRLGHVLAFYSVPNEFGLDRWLLEYQDQESGRSALLRPIQDATRAMAMFYSASADFDVDYRDVAAQKRLLRERMAGLGWLAPDILAHLDDTPDFYLDQVAQVVMDRWSSGRVGLLGDAAFSSSPMSGQGTGLALVGAYLLAGELAAAEWDPGTGFARYEARMRPFVEANQEIGRLNARSREVPGPDAEPRPDFTSEWFTELVGRAINGIELPDYVEVPDSVAPAGSPITSSARP</t>
  </si>
  <si>
    <t>ATGAGTGGTCCGCGCGTTCTGGTTGCAGGCGCAAGTATTGCAGGTCCGGCTGTTGCACATTGGCTGCGTCGTCGCGGCGCTGCAGTTACCGTTGTTGAACGCGCACCGGGTCTGCGTCCGGGTGGTCAAGCAGTTGACGCACGCGGCGTTGCAAAAGAGGTTATCGGTCGTATGGGTCTGGATGCAGCAGTTCGCGCAGCTTGTACCGATACCGCAGGCGCACATACCGTTGACGCAGGTGGTCAAGTTCTGGAAACCTTTCGCGCAGACGATGACGGCGGCGACGGTTTTATTGCAGATATCGAAATTCTGCGCGGCGATCTGAGTCAAGTTCTGTACGACGATACCCGCGACGGCGTAGAATACCTGTTTGGCGATCGCATTGCGGAACTGGCACAAGACGCAGACGGCGTTGACGTTGTATTTGCAGGCGGGGATCGTCGTCGTTTTGATCTGGTTATTGGCGCAGACGGTCTGCATTCTGAACTGCGCGCAATGGTTTTCGGTCCGCATGAACGTTTTCTGCGTCGTCTGGGTCACGTTCTGGCGTTTTATAGCGTCCCGAACGAATTTGGTCTGGATCGTTGGCTGCTGGAGTACCAAGATCAGGAATCTGGTCGTTCTGCACTGCTGCGTCCGATTCAAGACGCTACCCGCGCAATGGCAATGTTTTATAGCGCGAGCGCCGATTTTGATGTCGATTATCGCGACGTAGCGGCACAAAAACGTCTGCTGCGCGAACGTATGGCAGGTCTGGGTTGGCTGGCACCGGATATTCTGGCACATCTGGACGATACCCCGGATTTTTACCTGGATCAGGTTGCCCAGGTCGTTATGGATCGTTGGAGTTCTGGTCGCGTTGGTCTGCTGGGTGATGCAGCATTTTCTAGCAGTCCGATGTCTGGTCAAGGTACGGGTCTGGCTCTGGTTGGTGCATATCTGCTGGCAGGCGAACTGGCTGCTGCAGAATGGGACCCGGGTACCGGTTTTGCACGTTACGAAGCACGTATGCGTCCGTTTGTTGAAGCGAACCAGGAAATTGGTCGTCTGAACGCACGTAGTCGCGAAGTTCCGGGTCCGGATGCAGAACCGCGTCCGGATTTTACCTCTGAGTGGTTTACCGAACTGGTTGGTCGCGCAATCAACGGCATTGAACTGCCGGATTACGTCGAAGTTCCGGATTCAGTTGCTCCGGCAGGTAGTCCGATTACCAGTTCTGCACGTCCGTGA</t>
  </si>
  <si>
    <t>TetHMM13</t>
  </si>
  <si>
    <t>WP_064970078.1</t>
  </si>
  <si>
    <t>MTMRIDTDKQMNLLSDKNVAIIGGGPVGLTMAKLLQQNGIDVSVYERDNDREARIFGGTLDLHKGSGQEAMKKAGLLQTYYDLALPMGVNIADEKGNILSTKNVKPENRFDNPEINRNDLRTILLNSLQNDTVIWDRKLVTLEPDKEKWTLTFEDKPSETADLVIIANGGMSKVRKFVTDTEVEETGTFNIQADIHQPEVNCPGFFQLCNGNRLMAAHQGNLLFANPNNNGALHFGISFKTSDEWKSKTLVDFQDRNSVVDFLLKKFSDWDERYKELIRVTSSFVGLATRIFPLDKSWKSKRPLPITMIGDAAHLMPPFAGQGVNSGLMDALILSDNLTNGKFNSIEEAIENYEQQMFIYGKEAQEESTQNEIEMFKPDFTFQQLLNV</t>
  </si>
  <si>
    <t>ATGACCATGCGCATCGATACCGACAAACAGATGAACCTGCTGAGCGACAAAAACGTCGCAATTATTGGCGGCGGTCCGGTTGGTCTGACCATGGCAAAACTGCTGCAGCAGAACGGTATCGACGTTAGCGTCTACGAACGCGATAACGATCGCGAAGCACGTATTTTTGGCGGTACCCTGGATCTGCATAAAGGTTCTGGCCAGGAAGCAATGAAAAAAGCGGGTCTGCTGCAGACCTATTACGATCTGGCTCTGCCGATGGGCGTTAACATTGCGGACGAAAAAGGCAACATCCTGAGCACCAAAAACGTCAAACCGGAGAACCGCTTCGATAACCCGGAAATCAACCGTAACGACCTGCGTACCATTCTGCTGAATAGCCTGCAGAACGATACCGTCATCTGGGATCGTAAACTGGTCACCCTGGAACCGGATAAAGAGAAATGGACCCTGACCTTCGAAGATAAACCGAGCGAAACCGCAGATCTGGTCATTATTGCTAACGGCGGTATGAGCAAAGTCCGCAAATTCGTCACCGATACCGAAGTCGAAGAAACCGGTACCTTCAACATCCAGGCGGATATTCATCAGCCGGAAGTAAACTGCCCGGGCTTTTTCCAGCTGTGTAACGGTAACCGTCTGATGGCAGCACATCAAGGTAACCTGCTGTTCGCGAATCCGAACAACAACGGCGCGCTGCATTTTGGTATCAGCTTCAAAACCTCCGACGAGTGGAAAAGCAAAACCCTGGTCGATTTTCAGGATCGTAACAGCGTCGTGGACTTCCTGCTGAAAAAATTCTCCGACTGGGACGAACGCTATAAAGAACTGATCCGCGTCACCTCTAGTTTTGTTGGTCTGGCAACCCGTATCTTTCCGCTGGACAAAAGCTGGAAAAGCAAACGTCCGCTGCCGATTACCATGATTGGGGACGCTGCTCATCTGATGCCGCCGTTTGCAGGTCAAGGCGTTAATTCCGGTCTGATGGACGCACTGATTCTGAGCGATAACCTGACCAACGGCAAATTCAACAGCATCGAAGAAGCGATCGAGAACTACGAGCAGCAGATGTTCATCTACGGCAAAGAAGCACAAGAAGAAAGCACCCAGAACGAGATCGAGATGTTCAAACCGGACTTCACCTTTCAGCAGCTGCTGAACGTTTGA</t>
  </si>
  <si>
    <t>TetHMM14</t>
  </si>
  <si>
    <t>WP_005790841.1</t>
  </si>
  <si>
    <t>MSLLNNKKVAIIGGGPVGLTMANLLQQNGIDITVYERDENPKARVWGGTLDLHKNSGQEAMKKVGLLQTYYDLALPMGVNFADEKGNIIATRNPTLENKFDNPEINRNALRKMLLGSLKNDTVVWDRKSIGLEQENGKWLLHFENKPTALADFIIVSNGGMSKIRNFVSDNEVEETGTFIIQGDIPEPETNCPEFYKLCNNNRLMTAHQGNLLVANPFNNGMLTYGVIFKKPEEWNNGKGLDFKDTKSVSEFLTNRFSNWSNEYKELIRSTTFFVGLTIKIFPLDKKPWKSNRPLPITLIGDTAHLMPPFAGQGVNIGLMDALILSENLTNGKFGTIQSAIDDYEQRMFVYATEAQADSTKNEIEMRNPSFTFQQLMNV</t>
  </si>
  <si>
    <t>ATGAGCCTGCTGAACAACAAAAAAGTCGCGATCATTGGCGGCGGTCCGGTTGGTCTGACCATGGCAAATCTGCTGCAGCAGAACGGCATTGACATCACCGTCTACGAACGCGACGAAAATCCGAAAGCACGCGTTTGGGGCGGTACGCTGGATCTGCATAAAAACAGCGGCCAGGAAGCAATGAAAAAAGTCGGCCTGCTGCAGACCTATTACGATCTGGCTCTGCCGATGGGCGTTAATTTTGCGGACGAGAAAGGCAACATCATTGCGACCCGTAATCCGACCCTGGAGAACAAATTCGATAACCCGGAAATCAACCGTAACGCACTGCGTAAAATGCTGCTGGGTAGCCTGAAAAACGACACCGTTGTTTGGGATCGCAAAAGCATCGGCCTGGAACAAGAAAACGGCAAATGGCTGCTGCACTTCGAAAATAAACCGACCGCGCTGGCGGATTTTATCATTGTTTCCAACGGCGGCATGAGCAAAATCCGCAACTTCGTCAGCGACAACGAAGTCGAAGAAACCGGCACCTTCATCATTCAGGGCGATATTCCGGAACCGGAAACCAATTGCCCGGAGTTCTACAAACTGTGCAACAACAACCGCCTGATGACCGCACATCAAGGTAACCTGCTGGTTGCGAACCCGTTTAACAACGGTATGCTGACCTACGGCGTCATCTTCAAAAAACCGGAAGAATGGAACAACGGCAAAGGTCTGGACTTCAAAGACACCAAAAGCGTCAGCGAGTTTCTGACCAACCGTTTCAGCAACTGGAGCAACGAGTACAAAGAGCTGATCCGTAGCACCACCTTCTTCGTTGGCCTGACCATCAAAATCTTCCCGCTGGACAAAAAACCGTGGAAAAGCAATCGTCCGCTGCCGATTACCCTGATTGGGGATACCGCTCATCTGATGCCGCCGTTTGCAGGTCAAGGCGTTAATATCGGTCTGATGGACGCACTGATTCTGAGCGAAAATCTGACCAACGGCAAATTTGGCACCATTCAGAGCGCAATCGACGATTACGAGCAGCGTATGTTCGTCTATGCAACCGAAGCACAGGCAGATAGTACCAAAAACGAGATCGAGATGCGCAATCCGAGCTTTACCTTCCAGCAGCTGATGAACGTGTGA</t>
  </si>
  <si>
    <t>TetHMM15</t>
  </si>
  <si>
    <t>WP_099049846.1</t>
  </si>
  <si>
    <t>MVLNHKKVAIIGAGPVGLTMAVLLQQKGVEVNVYERDLNAQTRVWGGTLDLHKESGQKAIKKAGLLDQYYATALPMGIKISDEQGNVLFTKEITPENQYENPEINRNHLREMLLGSLADDTVIWEMNFTGMEEHDGKWLLHFKDKPDVTADLVIGANGGMSKVRKYATEAEVEETGTFIIQGDVPQPEKACPEFFNWCEGKRPMAAFEGNLLVANPYNNGALTYGVIFKKPEEWKEGCNLDFKDTEQVRQFLSERLSSWNELYQQLFLSTSFFVGLPTRKIPLDKPWKNNRPLPVTLIGDAAHLMPPFAGQGVNSGLMDALILSENLTEGAYQTISEAINAYEKEMFLYAGEAQLESSKNELEMRDVNFSFTSLIQ</t>
  </si>
  <si>
    <t>ATGGTGCTGAACCACAAAAAAGTCGCGATCATTGGCGCAGGTCCGGTTGGTCTGACCATGGCAGTTCTGCTGCAACAGAAAGGCGTAGAAGTCAACGTTTACGAACGCGATCTGAACGCACAAACCCGCGTTTGGGGCGGTACGCTGGATCTGCATAAAGAAAGCGGCCAGAAAGCGATCAAAAAAGCGGGCCTGCTGGATCAGTATTACGCTACCGCTCTGCCGATGGGTATCAAAATCTCTGACGAACAGGGCAACGTACTGTTTACCAAAGAGATCACCCCGGAAAACCAGTACGAGAACCCGGAAATCAACCGTAATCATCTGCGCGAAATGCTGCTGGGTAGTCTGGCTGACGATACCGTTATCTGGGAAATGAACTTCACCGGCATGGAAGAACACGACGGTAAATGGCTGCTGCACTTCAAAGACAAACCGGACGTTACCGCAGATCTGGTTATTGGCGCTAACGGCGGTATGAGCAAAGTTCGCAAATACGCGACCGAAGCAGAAGTCGAAGAAACCGGCACCTTCATCATCCAAGGTGACGTTCCGCAACCGGAAAAAGCGTGCCCGGAATTCTTCAACTGGTGCGAAGGTAAACGTCCGATGGCAGCATTTGAAGGCAACCTGCTGGTTGCAAACCCGTATAATAACGGCGCACTGACCTACGGCGTCATCTTCAAAAAACCGGAAGAGTGGAAAGAGGGTTGCAATCTGGACTTCAAAGACACCGAACAGGTTCGTCAGTTTCTGAGCGAACGTCTGAGTAGCTGGAACGAACTGTATCAGCAGCTGTTCCTGAGTACCAGCTTCTTTGTTGGTCTGCCGACCCGTAAAATTCCGCTGGACAAACCGTGGAAAAACAATCGTCCGCTGCCGGTTACCCTGATTGGGGACGCTGCTCATCTGATGCCGCCGTTTGCAGGTCAAGGCGTTAATTCTGGTCTGATGGACGCACTGATCCTGTCTGAAAATCTGACCGAAGGCGCGTATCAGACCATTAGCGAAGCGATCAACGCGTACGAGAAAGAGATGTTCCTGTACGCAGGCGAAGCACAGCTGGAAAGTAGCAAAAACGAGCTGGAAATGCGCGACGTAAACTTTAGCTTCACCAGCCTGATTCAGTGA</t>
  </si>
  <si>
    <t>TetHMM16</t>
  </si>
  <si>
    <t>WP_082570509.1</t>
  </si>
  <si>
    <t>MSPAGSPTTFGCMANERKMKVLVSGAGAAGQAVGYWLARHGFETTVVEQAPAPRIGGFATDLRGPAAEVADRMGIGDGCREARVRLQEIAFLGPHGDVQFKTDGNWNAGGDDIEILRDDLSSLLHSARESVDGLDYRFGDSIASIVQDDDGVDVTFVNNSPERYDLVIGADGLHSNVRSLVFGPEHEYTKPIGHYVGIFTIPNLFDMDSQWFICTLPGKLVSVMQYGLDKHTRAMFIYSSPPLDFDKRDREAQKAIIKEAMKDDIEYWAVERLLGAIDSADDLYFDEVAQIHMPTWHDGRVCLLGDAGYAPTLLAGQGTSIAVVGAYVLAGELKRAQGDPSVAFPKYESAMRHYAEQNQKLVFGAEEFRIPTSWEDIERRDAEVLKIMETGEDDRTGGALLRAAADSIELQDY</t>
  </si>
  <si>
    <t>ATGAGTCCGGCAGGTAGTCCGACCACCTTTGGTTGTATGGCGAACGAGCGCAAAATGAAAGTTCTGGTTAGCGGCGCAGGCGCAGCAGGTCAAGCAGTTGGTTATTGGCTGGCACGTCATGGCTTTGAAACCACCGTTGTTGAACAGGCACCGGCACCGCGTATTGGCGGTTTTGCAACCGATCTGCGCGGTCCGGCTGCAGAAGTTGCTGATCGTATGGGTATTGGGGACGGTTGTCGCGAAGCACGCGTTCGTCTGCAAGAAATTGCATTTCTGGGTCCGCACGGCGACGTTCAGTTTAAAACCGACGGTAATTGGAACGCAGGCGGCGACGATATCGAAATTCTGCGCGACGATCTGAGTAGTCTGCTGCATTCTGCACGCGAAAGCGTGGACGGTCTGGATTACCGTTTTGGCGATAGCATTGCGTCGATTGTTCAGGACGACGATGGCGTCGACGTTACCTTTGTTAACAACAGCCCGGAACGCTACGATCTGGTTATTGGCGCAGATGGTCTGCATAGCAACGTTCGTAGTCTGGTCTTTGGTCCGGAACACGAGTACACCAAACCGATTGGCCATTACGTTGGCATCTTTACCATCCCGAACCTGTTCGATATGGATAGCCAGTGGTTCATTTGTACCCTGCCGGGTAAACTGGTCAGCGTTATGCAGTACGGTCTGGACAAACACACCCGCGCAATGTTTATCTATAGCAGCCCGCCGCTGGATTTTGATAAACGCGATCGCGAAGCGCAGAAAGCGATTATCAAAGAGGCGATGAAAGACGACATCGAGTACTGGGCGGTTGAACGTCTGCTGGGCGCAATTGATAGCGCAGACGATCTGTATTTCGACGAAGTTGCCCAGATTCATATGCCGACCTGGCACGACGGTCGCGTTTGTCTGCTGGGCGACGCAGGTTACGCACCGACCCTGCTGGCAGGTCAAGGTACCAGCATTGCAGTTGTTGGCGCATACGTTCTGGCTGGCGAACTGAAACGCGCACAAGGCGATCCGTCTGTTGCGTTTCCGAAATACGAAAGCGCGATGCGCCATTACGCGGAACAGAACCAGAAACTGGTCTTTGGCGCGGAAGAATTTCGCATTCCGACCAGCTGGGAAGATATTGAACGTCGCGACGCAGAGGTTCTGAAAATCATGGAGACCGGCGAAGACGATCGTACCGGCGGCGCACTGCTGCGTGCAGCTGCAGATAGTATTGAACTGCAAGATTATTGA</t>
  </si>
  <si>
    <t>TetHMM17</t>
  </si>
  <si>
    <t>WP_098615093.1</t>
  </si>
  <si>
    <t>MYNSKKRIAIIGAGPGGLTLARILQQAGFEPLIYERESSPTERSQGGTLDLETHTGQKALQVAGLMKEFEKVCRYEGQVLKIMNKHGHLRYKNDFQNNEDYSRPEIDRADLRDLLLNSLHPNSVQWGYRLIQAVPVAKNQYELQFEHGEKITVDLVIAADGAFSKIRPLVSQASANYSGISMIELSIKNVADQHPDILKFNGSGSMFAMGDNKTLMAQVNGDNRIRVYLGFKTSYNFLDECDIAFHEPENAKRELLKYFDDWSEDLKKYILDANGEILPRRIYMLPVHHRWEHKPGVTLIGDAAHLMSPFAGAGANLAMLDGTELALSIINHSTLEDAIRIYEAKMFAYAGEMAAITQANLDLFFSDRADEKLEEFFHNIQH</t>
  </si>
  <si>
    <t>ATGTACAACAGCAAAAAACGCATCGCGATCATTGGCGCAGGTCCGGGCGGTTTAACCTTAGCACGTATTCTGCAGCAGGCAGGTTTTGAACCGCTGATTTACGAACGCGAAAGTAGTCCGACCGAACGTAGTCAAGGCGGTACCTTAGATCTGGAAACCCATACCGGTCAGAAAGCGTTACAGGTTGCCGGCCTGATGAAAGAATTCGAGAAAGTTTGCCGCTACGAAGGTCAGGTTCTGAAAATCATGAACAAACACGGCCACCTGCGCTACAAAAACGACTTCCAGAACAACGAGGACTATAGCCGTCCGGAAATTGATCGCGCTGATTTACGCGATCTGCTGCTGAATAGCCTGCATCCGAACTCAGTTCAGTGGGGTTATCGTCTGATTCAGGCAGTTCCGGTTGCGAAAAACCAGTACGAACTGCAGTTCGAACACGGCGAGAAAATTACCGTTGATCTGGTTATTGCGGCGGACGGCGCATTTAGCAAAATTCGTCCGCTGGTTAGCCAAGCAAGCGCGAATTATAGCGGCATTAGCATGATCGAGCTGAGCATCAAAAACGTCGCGGATCAGCATCCGGATATCCTGAAATTCAACGGCTCCGGTTCTATGTTTGCAATGGGTGACAACAAAACCCTGATGGCACAGGTCAACGGCGATAATCGTATTCGCGTTTATCTGGGCTTCAAAACCAGCTACAACTTCCTGGACGAGTGCGATATCGCCTTTCACGAACCGGAAAACGCGAAACGCGAACTGCTGAAATACTTCGACGACTGGAGCGAGGACCTGAAAAAATACATCTTAGACGCGAACGGCGAAATTTTACCGCGTCGTATCTACATGCTGCCGGTTCATCATCGTTGGGAACATAAACCGGGCGTTACCCTGATTGGCGATGCTGCCCATTTAATGTCTCCGTTTGCAGGTGCTGGCGCTAACTTAGCTATGTTAGATGGTACCGAACTGGCACTGAGCATCATTAACCATAGCACCCTGGAAGACGCAATTCGTATCTACGAGGCCAAAATGTTTGCCTACGCCGGTGAAATGGCAGCAATTACCCAGGCGAATCTGGACCTGTTCTTCAGCGATCGCGCAGACGAGAAACTGGAAGAGTTCTTCCACAACATCCAGCATTGA</t>
  </si>
  <si>
    <t>TetHMM18</t>
  </si>
  <si>
    <t>WP_065160992.1</t>
  </si>
  <si>
    <t>MLLKDKKIAIIGAGPIGLTFAKLLQQKGADVNVYERDKDPQTRIWGGTLDIHKDSGQKTLKEAGLLDKYLALATPMGATITDEKGNVLSVKHVTLDNQHDNPEINRNTLRIMLLDNLTENTVIWDQKCIDIEVSHDKWLLHFENGTYALADFVIAANGGMSKIRKYVTDTLVEDTGTMIIQGDIPQPEINAAEFFRFCNGNRTMTSYQGHLLVVNPCNNNELSHGIILKRPDSQDTNTPNLQDTESIREFLLNKFTHWDGLYKRLLKSTPSFRSLSIRKFPLEKSWKNNRPLPITLIGDAAHLMPPFAGQGVNTGLVDALVLSENLTNGKFETIQAAISNYEQQMFIYAGKAQLESCENEILMQQPDFSFQQLIL</t>
  </si>
  <si>
    <t>ATGCTGCTGAAAGACAAAAAGATTGCGATCATTGGCGCAGGTCCGATTGGTCTGACCTTTGCAAAACTGCTGCAGCAGAAAGGCGCAGATGTTAACGTCTACGAGCGCGATAAAGATCCGCAAACCCGTATTTGGGGCGGTACGCTGGATATTCACAAAGACAGCGGCCAGAAAACCCTGAAAGAAGCGGGCCTGCTGGATAAATACCTGGCTCTGGCTACCCCGATGGGCGCAACCATTACCGACGAAAAAGGCAACGTTCTGAGCGTTAAACACGTCACCCTGGATAACCAGCACGATAACCCGGAAATCAACCGTAATACCCTGCGTATCATGCTGCTGGATAACCTGACCGAAAACACCGTCATCTGGGACCAGAAATGCATCGACATCGAGGTTTCCCACGACAAATGGCTGCTGCATTTTGAAAACGGCACCTACGCACTGGCAGATTTTGTCATTGCGGCTAACGGCGGTATGAGCAAAATCCGCAAATACGTCACCGATACCCTGGTTGAGGATACCGGTACCATGATCATCCAGGGCGATATTCCGCAACCGGAAATTAACGCGGCGGAATTTTTCCGCTTTTGTAACGGTAACCGCACCATGACCAGCTATCAAGGTCATCTGCTGGTCGTTAACCCGTGCAATAACAACGAGCTGAGCCACGGCATTATTCTGAAACGTCCGGATAGCCAGGATACCAATACCCCGAATCTGCAGGATACCGAAAGCATTCGCGAATTCCTGCTGAACAAATTCACCCATTGGGACGGCCTGTACAAACGTCTGCTGAAAAGTACCCCGAGCTTCCGTAGCCTGAGCATTCGCAAATTCCCGCTGGAGAAAAGCTGGAAAAACAACCGTCCGCTGCCGATTACCCTGATTGGGGACGCTGCTCATCTGATGCCGCCGTTTGCAGGTCAAGGCGTAAATACCGGTCTGGTTGACGCACTGGTTCTGAGCGAAAACCTGACCAACGGCAAATTCGAAACCATTCAGGCGGCGATTAGCAACTACGAACAGCAGATGTTCATCTACGCGGGTAAAGCACAGCTGGAAAGCTGCGAAAACGAGATCCTGATGCAGCAACCGGATTTCAGCTTCCAGCAGCTGATTCTGTGA</t>
  </si>
  <si>
    <t>TetHMM19</t>
  </si>
  <si>
    <t>WP_003039540.1</t>
  </si>
  <si>
    <t>MKKIAINGTGISGLTLAWWLRKYGFEPTLFEKASELRNGGYLVDFWGPACEIMKKMGLFDQLKEKSYQIKNIHCFDENGRRSSKVNISSLITDNYDEFLSVKRGDIAETIYKACQGIDIRFATSIDKIEEKDNHITTHLSDGTKEDFDLVIGADGLHSHIRSLVFDKSEYQEYELDKYVAALSLKNYNHYEKYTYAISVGDKKQVARVCLDENETLVMFIIDSSLVNNFPLTLAEKKQLLVSSFKEFKWETPDILARLTDVDEIYFDKVSQIRMDTWYKGRVALVGDSAACPSVLMGLGSIFAIIEAYILAGELHKAKGNYHIAFEQWQNKLKDIIARKQKVGLSNLSVAASDEIFKKYLSTITVKISSTPVISKFIGAGIFNDPIEIPEYE</t>
  </si>
  <si>
    <t>ATGAAAAAGATTGCGATCAACGGCACCGGTATTTCTGGTCTGACCCTGGCTTGGTGGCTGCGTAAATACGGCTTTGAACCGACCCTGTTCGAAAAAGCAAGCGAACTGCGTAACGGCGGTTATCTGGTTGATTTTTGGGGTCCGGCTTGCGAGATCATGAAAAAGATGGGCCTGTTCGACCAGCTGAAAGAGAAAAGCTACCAGATCAAAAACATCCACTGCTTCGACGAAAACGGTCGTCGTAGCAGCAAAGTCAACATTAGCAGCCTGATCACCGACAACTACGACGAATTCCTGAGCGTTAAACGCGGCGATATTGCGGAAACCATCTACAAAGCCTGCCAGGGTATCGATATCCGTTTTGCGACCAGCATCGACAAAATCGAAGAAAAAGACAACCACATCACCACCCATCTGAGCGACGGCACCAAAGAAGATTTCGATCTGGTCATTGGCGCAGACGGTCTGCATAGCCATATTCGTAGCCTGGTCTTCGACAAAAGCGAATACCAGGAGTACGAGCTGGACAAATACGTTGCAGCGCTGAGCCTGAAAAACTACAACCACTACGAGAAATACACCTACGCGATTAGCGTTGGCGACAAAAAACAGGTCGCACGCGTTTGTCTGGACGAAAACGAAACCCTGGTCATGTTCATCATCGACAGCAGCCTGGTTAACAACTTTCCGCTGACCCTGGCCGAGAAAAAACAGCTGCTGGTCAGCTCCTTCAAAGAGTTCAAATGGGAGACCCCGGATATTCTGGCACGTCTGACCGACGTCGACGAGATCTACTTCGACAAAGTCTCCCAGATCCGCATGGATACCTGGTACAAAGGTCGTGTTGCACTGGTTGGCGATTCTGCAGCTTGTCCGTCTGTTCTGATGGGTCTGGGTAGTATCTTCGCGATCATCGAAGCGTACATCCTGGCAGGCGAACTGCATAAAGCGAAAGGTAACTACCACATCGCCTTCGAACAGTGGCAGAACAAACTGAAAGACATCATCGCGCGCAAACAGAAAGTTGGCCTGAGCAATCTGAGCGTTGCAGCAAGCGACGAGATCTTCAAAAAATACCTGAGCACCATCACCGTCAAAATTAGCAGCACCCCGGTTATCAGCAAATTTATTGGCGCGGGTATCTTCAACGATCCGATCGAAATCCCGGAGTACGAGTGA</t>
  </si>
  <si>
    <t>TetHMM20</t>
  </si>
  <si>
    <t>WP_040783638.1</t>
  </si>
  <si>
    <t>MSGTRVLVAGASIAGPALAHWLRRRGAEVTVVERAPALRPGGQAVDARGVAKEVIRRMGLDAAVRAACTQTIGAYTVDVDGNVLETYRADDDGGDGFIAEIEILRGDLSQVLYDDTRDGVEYVFGDRIAELTQDADGVDVAFAGGDRRRFELVVGADGLHSALRTMVFGPHERFVRHLGHVLAFYSVPNEFGLDRWLIDYQESGRSAGLRPIQDATRAMAMFSFPAVDLDVDYRDVAAQKRLLRERMAGMGWLTPRILAHLDDTPDFYLDQVAQVVMDRWSSGRVGLLGDAAFSSSPMSGQGTGLALVGAYLLAGELAAAGWDPEAGFAAYEGRMRSFVEANQEIGRLHARSRDVPGPDAGPGPDFDSEWFTELVERAINGVELPDYAGVPDSGVPAGPPITSSASP</t>
  </si>
  <si>
    <t>ATGAGTGGTACCCGCGTTCTGGTTGCAGGTGCAAGTATTGCAGGTCCGGCACTGGCACATTGGCTGCGTCGTCGCGGCGCTGAAGTTACCGTTGTTGAACGCGCACCGGCTCTGCGTCCGGGTGGTCAAGCAGTTGACGCACGCGGCGTTGCAAAAGAGGTTATCCGTCGTATGGGTCTGGATGCAGCAGTTCGCGCAGCTTGTACCCAAACCATTGGCGCATATACCGTTGACGTCGATGGTAACGTTCTGGAAACCTATCGCGCTGATGACGATGGCGGCGACGGTTTTATTGCAGAAATCGAAATTCTGCGCGGCGATCTGAGTCAAGTTCTGTACGACGATACCCGCGACGGCGTAGAATACGTCTTTGGCGATCGCATTGCGGAACTGACCCAAGACGCAGACGGCGTTGACGTTGCATTTGCAGGCGGGGATCGTCGTCGTTTTGAACTGGTAGTTGGCGCAGACGGTCTGCATTCTGCTCTGCGTACCATGGTTTTCGGTCCGCATGAACGCTTTGTTCGTCATCTGGGTCACGTTCTGGCGTTTTACAGCGTTCCGAACGAATTCGGTCTGGATCGTTGGCTGATCGATTACCAGGAATCTGGTCGTTCTGCAGGTCTGCGTCCGATTCAAGACGCTACCCGCGCTATGGCAATGTTTAGCTTTCCGGCCGTTGATCTGGACGTTGATTATCGCGACGTAGCGGCACAGAAACGTCTGCTGCGCGAACGTATGGCAGGTATGGGTTGGCTGACCCCGCGTATTCTGGCACATCTGGACGATACCCCGGATTTTTACCTGGATCAGGTTGCCCAGGTTGTTATGGATCGTTGGAGTTCTGGTCGCGTTGGTCTGCTGGGCGATGCAGCATTTTCCTCCAGTCCGATGAGCGGTCAAGGTACCGGTCTGGCACTGGTTGGGGCATATCTGCTGGCAGGCGAACTGGCTGCAGCAGGTTGGGACCCGGAAGCAGGTTTTGCAGCTTACGAGGGTCGTATGCGTAGCTTTGTCGAAGCGAATCAGGAAATTGGTCGTCTGCACGCACGTAGTCGCGACGTACCGGGTCCGGACGCTGGTCCGGGTCCGGATTTTGATTCTGAGTGGTTCACCGAACTGGTCGAACGCGCAATTAACGGCGTTGAACTGCCGGATTACGCAGGCGTTCCGGATTCTGGCGTTCCGGCAGGTCCGCCGATTACCAGTTCTGCAAGTCCGTGA</t>
  </si>
  <si>
    <t>TetHMM21</t>
  </si>
  <si>
    <t>A35_1_30_TG.7</t>
  </si>
  <si>
    <t>MSLLNNKKVAIIGGGPVGLTMANLLQQNGIDITVYERDENPKARVWGGTLDLHKNSGQEAMKKVGLLQTYYDLALPMGVNFADEKGNIIATRNPTLENKFDNPEINRNALRKMLLGSLKNDTVVWDRKSIGLEQENGKWLLHFENKPTALADFIIVSNGGMSKIRNFVSDNEVEETGTFIIQGDIPEPETNCPEFYKLCNNNRLMTAHQGNLLVANPFNNGMLTYGVIFKKPEEWNNGKGLDFKDTKSVSELLTNRFSNWSNEYKELIRSTTFFVGLTIKIFPLDKKPWKSNRPLPITLIGDTAHLMPPFAGQGVNSGLVDALILSDNLADGKFNSIEEAVKNYEQQMFIYGKEAQEESTQNEIEMFKPDFTFQQLLNV</t>
  </si>
  <si>
    <t>ATGAGCCTGCTGAACAACAAAAAAGTCGCGATCATTGGCGGCGGTCCGGTTGGTCTGACCATGGCAAATCTGCTGCAGCAGAACGGCATTGACATCACCGTCTACGAACGCGACGAAAATCCGAAAGCACGCGTTTGGGGCGGTACGCTGGATCTGCATAAAAACAGCGGCCAGGAAGCAATGAAAAAAGTCGGCCTGCTGCAGACCTATTACGATCTGGCTCTGCCGATGGGCGTTAATTTTGCGGACGAGAAAGGCAACATCATTGCGACCCGTAATCCGACCCTGGAGAACAAATTCGATAACCCGGAAATCAACCGTAACGCACTGCGTAAAATGCTGCTGGGTAGCCTGAAAAACGACACCGTTGTTTGGGATCGCAAAAGCATCGGCCTGGAACAAGAAAACGGCAAATGGCTGCTGCACTTCGAAAATAAACCGACCGCGCTGGCGGATTTTATCATTGTTTCCAACGGCGGCATGAGCAAAATCCGCAACTTCGTCAGCGACAACGAAGTCGAAGAAACCGGCACCTTCATCATTCAGGGCGATATTCCGGAACCGGAAACCAATTGCCCGGAGTTCTACAAACTGTGCAACAACAACCGCCTGATGACCGCACATCAAGGTAACCTGCTGGTTGCGAACCCGTTTAACAACGGTATGCTGACCTACGGCGTCATCTTCAAAAAACCGGAAGAATGGAACAACGGCAAAGGTCTGGACTTCAAAGACACCAAAAGCGTCAGCGAACTGCTGACCAATCGTTTCAGCAACTGGAGCAACGAGTACAAAGAGCTGATCCGTAGCACCACCTTCTTCGTTGGCCTGACCATCAAAATCTTCCCGCTGGACAAAAAACCGTGGAAAAGCAATCGTCCGCTGCCGATTACCCTGATTGGGGATACCGCTCATCTGATGCCGCCGTTTGCAGGTCAAGGCGTTAATTCTGGTCTGGTAGATGCGCTGATTCTGTCTGATAACCTGGCTGACGGCAAATTCAACAGCATCGAAGAAGCGGTCAAAAACTACGAGCAGCAGATGTTCATCTACGGCAAAGAAGCGCAAGAAGAAAGCACCCAGAACGAGATCGAGATGTTCAAACCGGACTTCACCTTTCAGCAGCTGCTGAACGTTTGA</t>
  </si>
  <si>
    <t>TetHMM22</t>
  </si>
  <si>
    <t>5_2_DP_TG.17</t>
  </si>
  <si>
    <t>MSLLNNKKVAIIGGGPVGLTMANLLQQNGIDITVYERDENPKARVWGGTLDLHKNSGQEAMKKVGLLQTYYDLALPMGVNFADEKGNIIATRNPTLENKFDNPEINRNALRKMLLGSLKNDTVVWDRKSIGLEQENGKWLLHFENKPTALADFIIVSNGGMSKIRNFVSDNEVEETGTFIIQGDIPEPETNCPEFYKLCNNNRLMTAHQGNLLVANPFNNGMLTYGVIFKKPEEWNNGKGLDFKDTKSVSEFLTNRFSNWSNEYKELIRSTTFFVGLTIKIFPLDKKPWKSNRPLPITLIGDTAHLMPPFAGQVVNIGLMDALILSENLTNGKFGTIQSAIDDYEQRMFVYATEAQADSTKNEIEMRNPSFTFQQLMNV</t>
  </si>
  <si>
    <t>ATGAGCCTGCTGAACAACAAAAAAGTCGCGATCATTGGCGGCGGTCCGGTTGGTCTGACCATGGCAAATCTGCTGCAGCAGAACGGCATTGACATCACCGTCTACGAACGCGACGAAAATCCGAAAGCACGCGTTTGGGGCGGTACGCTGGATCTGCATAAAAACAGCGGCCAGGAAGCAATGAAAAAAGTCGGCCTGCTGCAGACCTATTACGATCTGGCTCTGCCGATGGGCGTTAATTTTGCGGACGAGAAAGGCAACATCATTGCGACCCGTAATCCGACCCTGGAGAACAAATTCGATAACCCGGAAATCAACCGTAACGCACTGCGTAAAATGCTGCTGGGTAGCCTGAAAAACGACACCGTTGTTTGGGATCGCAAAAGCATCGGCCTGGAACAAGAAAACGGCAAATGGCTGCTGCACTTCGAAAATAAACCGACCGCGCTGGCGGATTTTATCATTGTTTCCAACGGCGGCATGAGCAAAATCCGCAACTTCGTCAGCGACAACGAAGTCGAAGAAACCGGCACCTTCATCATTCAGGGCGATATTCCGGAACCGGAAACCAATTGCCCGGAGTTCTACAAACTGTGCAACAACAACCGCCTGATGACCGCACATCAAGGTAACCTGCTGGTTGCGAACCCGTTTAACAACGGTATGCTGACCTACGGCGTCATCTTCAAAAAACCGGAAGAATGGAACAACGGCAAAGGTCTGGACTTCAAAGACACCAAAAGCGTCAGCGAGTTTCTGACCAACCGTTTCAGCAACTGGAGCAACGAGTACAAAGAGCTGATCCGTAGCACCACCTTCTTCGTTGGCCTGACCATCAAAATCTTCCCGCTGGACAAAAAACCGTGGAAAAGCAATCGTCCGCTGCCGATTACCCTGATTGGGGATACCGCTCATCTGATGCCGCCGTTTGCTGGTCAGGTAGTTAACATTGGCCTGATGGACGCACTGATTCTGAGCGAAAATCTGACCAACGGCAAATTTGGCACCATTCAGAGCGCAATCGACGATTACGAGCAGCGTATGTTCGTCTATGCAACCGAAGCACAGGCAGATAGTACCAAAAACGAGATCGAGATGCGCAATCCGAGCTTTACCTTCCAGCAGCTGATGAACGTGTGA</t>
  </si>
  <si>
    <t>TetHMM23</t>
  </si>
  <si>
    <t>WP_024160783.1</t>
  </si>
  <si>
    <t>MTMRIDTDKQMNLLSDKNVAIIGGGPVGLTMAKLLQQNGIDVSVYERDNDREARIFGGTLDLHKGSGQEAMKKAGLLQTYYDLALPMGVNIADEKGNILSTKNVKPENRFDNPEINRNDLRAILLNSLENDTVIWDRKLVMLEPGKKKWTLTFENKPSETADLVILANGGMSKIRSFVTDTQVEETGTFNIQADILQPEINCPGFFQLCNGNRLMAGHQGILLFANPNNNGALYLGISFKTPDEWKNKIPLDFQDRNSVADFLLKRFSKWSEVYKQLIRSVSTFQCLPTRKFPLNNDWKSNRPLPITMIGDAAHLMSPFAGQGVNTGLLDALILSENLTNGEFTSIENAIENYEQQMFVYAKDTQDESTENETEMFSPNFSFQKLLNL</t>
  </si>
  <si>
    <t>ATGACCATGCGTATCGATACCGACAAGCAGATGAACCTGCTGAGCGACAAAAACGTCGCAATTATTGGCGGCGGTCCGGTTGGTCTGACCATGGCAAAACTGCTGCAGCAGAACGGTATCGACGTTAGCGTCTACGAACGCGATAACGATCGCGAAGCACGTATTTTTGGCGGCACCCTGGATCTGCATAAAGGTTCTGGCCAGGAAGCAATGAAGAAAGCGGGTCTGCTGCAGACCTATTACGATCTGGCTCTGCCGATGGGCGTTAACATTGCGGACGAAAAAGGCAACATCCTGAGCACCAAGAACGTCAAACCGGAAAACCGCTTCGACAACCCGGAAATCAACCGTAACGATCTGCGCGCAATTCTGCTGAATAGCCTGGAAAACGATACCGTCATCTGGGATCGCAAACTGGTTATGCTGGAACCGGGCAAAAAGAAGTGGACCCTGACCTTCGAAAACAAACCGAGCGAAACCGCAGATCTGGTTATTCTGGCTAACGGCGGTATGAGCAAGATCCGTAGCTTCGTCACCGATACCCAGGTAGAAGAAACCGGCACCTTTAACATCCAGGCGGATATTCTGCAGCCGGAAATTAACTGCCCGGGCTTTTTCCAGCTGTGTAACGGTAACCGTCTGATGGCAGGTCATCAAGGTATCCTGCTGTTTGCGAACCCGAATAACAACGGCGCACTGTATCTGGGCATTAGCTTCAAAACCCCGGACGAGTGGAAAAACAAGATCCCGCTGGATTTCCAGGATCGTAACAGCGTTGCAGACTTTCTGCTGAAACGCTTCTCCAAGTGGAGCGAAGTCTACAAACAGCTGATCCGTAGCGTTTCCACCTTTCAGTGTCTGCCGACCCGTAAATTCCCGCTGAACAACGACTGGAAAAGCAATCGTCCGCTGCCGATTACCATGATTGGGGACGCTGCTCATCTGATGAGTCCGTTTGCAGGTCAAGGCGTTAATACCGGTCTGCTGGACGCACTGATTCTGAGCGAAAACCTGACCAACGGCGAATTTACCAGCATCGAAAACGCGATCGAGAACTACGAGCAGCAGATGTTCGTCTACGCGAAAGATACCCAGGACGAAAGCACCGAAAACGAAACCGAGATGTTCAGCCCGAACTTCAGCTTCCAGAAGCTGCTGAACCTGTGA</t>
  </si>
  <si>
    <t>TetHMM24</t>
  </si>
  <si>
    <t>WP_070911343.1</t>
  </si>
  <si>
    <t>MTVLISGAGPTGLTLACELARRGVACRVLDKAPGTFPGSRGKGLSPRTQEVFDDLGISEAITASGMPMPSFRIYSGHDVVAERSLLEMLGSDIPSGPGVPYAGFWMVPQWRTDEILLSRLRELGGDVEFGCEVTGFEQDTEGVTVSVSREGLPETRRASYLIGADGGRSTVRKALGVGFAGQTFERERTLIGDVRADGLEGTFCHVLTRGGQVSERFSLWNLPGSQHYQFVASMAADDVPPLTLGAVQRLLVERSGREDIALHDLRWISLYRVNARMVDEFRKGRVILAGDAAHVHSSAGGQGLNTSVQDAYNLGWKLAAVVSGAPAELLDTYEEERMPVAAAVLGLSTDLHRRNFEPFDGPAPQLHQMDITYRGGSLAVDDRAHPGNLGAGDRAPDARLAEGTHLFDVLRGTHFTLLTFCDRTPDIADVRVQQMGPSADYDVEPSTLVLVRPDGYIGVITESENTVRHYLARVR</t>
  </si>
  <si>
    <t>ATGACCGTTCTGATTTCTGGCGCAGGTCCGACCGGTCTGACCCTGGCTTGCGAACTGGCACGTCGCGGGGTTGCTTGTCGCGTTCTGGATAAAGCACCGGGCACCTTTCCGGGTAGTCGCGGTAAAGGTCTGAGTCCGCGTACCCAGGAAGTTTTTGACGATCTGGGCATCAGCGAAGCAATTACCGCTTCTGGTATGCCGATGCCGAGTTTTCGCATCTATAGCGGCCACGACGTTGTTGCAGAACGTTCTCTGCTGGAAATGCTGGGTTCTGATATTCCGTCTGGTCCGGGCGTTCCGTACGCTGGTTTTTGGATGGTTCCGCAGTGGCGTACCGACGAAATTCTGCTGTCACGTCTGCGCGAACTGGGCGGCGACGTTGAATTTGGTTGCGAAGTTACCGGCTTTGAACAGGATACCGAAGGCGTTACCGTTTCCGTTAGTCGCGAAGGTCTGCCGGAAACCCGTCGCGCAAGTTATCTGATTGGCGCAGACGGCGGTCGTAGTACCGTTCGTAAAGCACTGGGCGTTGGTTTTGCAGGTCAGACCTTTGAACGCGAACGTACCCTGATTGGCGACGTTCGCGCAGACGGTCTGGAAGGCACCTTTTGTCACGTTCTGACCCGCGGCGGTCAAGTTAGCGAACGTTTTAGCCTGTGGAATCTGCCGGGTAGCCAGCATTATCAGTTCGTTGCAAGTATGGCAGCAGACGACGTTCCGCCGCTGACCCTGGGCGCAGTTCAACGTCTGCTGGTAGAACGTTCTGGTCGCGAAGATATCGCACTGCACGATCTGCGTTGGATTAGCCTGTATCGCGTTAACGCACGTATGGTCGACGAGTTTCGTAAAGGTCGCGTTATTCTGGCAGGCGATGCAGCACACGTTCATAGTAGCGCAGGCGGTCAAGGTCTGAATACCTCTGTCCAGGATGCATATAACCTGGGTTGGAAACTGGCAGCAGTTGTTTCTGGCGCACCGGCAGAACTGCTGGATACCTACGAAGAAGAACGCATGCCGGTTGCAGCAGCAGTTCTGGGTCTGAGTACCGATCTGCATCGTCGCAACTTTGAACCGTTTGACGGTCCGGCACCGCAACTGCATCAGATGGATATTACCTATCGCGGCGGTTCTCTGGCAGTTGATGATCGCGCACATCCGGGTAATCTGGGCGCAGGTGATCGCGCACCGGACGCACGTCTGGCAGAAGGCACCCACCTGTTTGACGTTCTGCGCGGCACCCATTTTACCCTGCTGACCTTTTGCGATCGTACCCCGGATATTGCAGACGTTCGCGTTCAACAAATGGGTCCGTCTGCAGATTATGACGTTGAACCGAGTACCCTGGTTCTGGTTCGTCCGGACGGTTATATTGGCGTTATCACCGAAAGCGAAAACACCGTTCGCCATTACCTGGCACGCGTTCGTTGA</t>
  </si>
  <si>
    <t>TetHMM25</t>
  </si>
  <si>
    <t>WP_078309308.1</t>
  </si>
  <si>
    <t>MTVVIAGAGPTGLTLACELARRGVPCRVLDKAPSLFPGSRGKGLSPRTQEVFDDLGVAEAIRSGGMEMPPFRIYAGSEIIAERTLLEMLGSHIPSGPGVRYPGFWMVPQWRTDEILLNRLRELGADVEFCCEITGFEQDADGVSVTVMRDGTPDRIRAAYLVGTDGGRSTVRKVLGAGFAGESFENERTLIGDVRAEELDGTFCHVLTRGGQVAERFSLWNLPGSAHYQFVASMATDDVPPLTLEAVQTLLNYRSGREDIVLTDLRWISLYRVNARMVDRFREGRVLLAGDAAHVHSSAGGQGLNTSVQDAYNLGWKLAAVIAGASAQLLDTYEEERMPVAASVLGLSTDLHHRNFEPSEDPAPQLHQLDITYRGRSLAVDDRPCPGALRAGDRAPDAILREGHRLFDVLRGTHFTVLTVDDRTIDIDDVRVQRITPSTDYDVTEPTLVLVRPDGYIGVMTESEETLRAYLARVR</t>
  </si>
  <si>
    <t>ATGACCGTTGTTATTGCAGGCGCAGGTCCGACCGGTCTGACCCTGGCTTGCGAACTGGCACGTCGCGGGGTTCCGTGTCGCGTTCTGGATAAAGCACCGAGTCTGTTTCCGGGTAGTCGTGGTAAAGGTCTGAGTCCGCGTACCCAGGAAGTTTTTGACGATCTGGGCGTTGCAGAAGCAATTCGTTCTGGGGGTATGGAAATGCCGCCGTTTCGCATTTACGCGGGCAGCGAAATCATCGCAGAACGTACCCTGCTGGAAATGCTGGGTAGTCATATTCCGTCTGGTCCGGGCGTTCGTTACCCGGGTTTTTGGATGGTTCCGCAGTGGCGTACCGACGAAATTCTGCTGAATCGTCTGCGCGAACTGGGCGCTGACGTTGAATTTTGTTGCGAAATCACCGGTTTTGAACAGGACGCAGACGGCGTTTCTGTTACCGTTATGCGCGATGGCACCCCGGATCGTATTCGCGCAGCATATCTGGTTGGCACCGATGGCGGTCGTAGTACCGTTCGTAAAGTACTGGGCGCTGGTTTTGCAGGCGAAAGTTTTGAGAACGAACGTACCCTGATTGGTGACGTTCGCGCAGAAGAACTGGACGGCACCTTTTGTCACGTTCTGACCCGCGGCGGTCAAGTTGCAGAACGTTTTAGCCTGTGGAATCTGCCGGGTAGCGCACATTATCAGTTCGTTGCAAGTATGGCAACCGACGACGTTCCGCCGCTGACCCTGGAAGCAGTTCAAACCCTGCTGAACTATCGCTCTGGTCGCGAAGATATCGTTCTGACCGATCTGCGTTGGATTAGCCTGTATCGCGTTAACGCGCGTATGGTTGATCGTTTTCGCGAAGGTCGCGTTCTGCTGGCAGGTGATGCAGCACACGTTCATAGTAGCGCAGGCGGTCAAGGTCTGAATACCTCTGTCCAGGATGCGTATAATCTGGGTTGGAAACTGGCAGCAGTTATTGCAGGCGCATCTGCACAACTGCTGGATACCTACGAAGAAGAACGCATGCCGGTTGCAGCGAGCGTGCTGGGTCTGAGTACCGATCTGCACCATCGCAACTTTGAACCGTCTGAAGATCCGGCACCGCAACTGCATCAACTGGATATCACCTATCGCGGTCGTAGTCTGGCAGTTGACGATCGTCCGTGTCCGGGCGCTCTGCGTGCAGGTGATCGCGCACCGGACGCAATTCTGCGCGAAGGTCATCGTCTGTTTGACGTTCTGCGTGGCACCCATTTTACCGTTCTGACCGTTGACGATCGTACCATTGATATCGACGACGTGCGTGTTCAGCGTATTACCCCGTCTACCGATTACGATGTTACCGAACCGACCCTGGTTCTGGTACGTCCGGACGGTTACATTGGCGTTATGACCGAAAGCGAAGAAACCCTGCGCGCTTATCTGGCACGCGTTCGTTGA</t>
  </si>
  <si>
    <t>TetHMM26</t>
  </si>
  <si>
    <t>WP_078325355.1</t>
  </si>
  <si>
    <t>MTVVIAGAGPTGLTLACELARRGVPCRVFDKAPGLFSGSRGKGLSPRTQEVFDDLGVSEAIRSGGMQMPSFRIYAEREIVSERTLLEMLGSHIPSGPGVPYPGFWMVPQWRTDEILLRRLRELGVDVEFSCEVTDFDQDTNGVTVTVSRDGTADRIRAAYLVGTDGGRSTVRKVLGVGFAGETFESERTLIGDVRAEGLEGTFCHVLTRGGQVAERFSLWNLPDSDHYQFVASMATDDVPPLTLEAVQTLLVQRSGREDIVLRDLRWISLYRVNARMVDRFREGRVFLAGDAAHVHSSAGGQGLNTSVQDAYNLGWKLAAVFTGAPAQLLDTYEEERMPVAASVLGLSTDLHHRNFEPSDDPAPQLHQMNITYRDRSLAVDDRSVPGALRAGDRAPDAILREGHRLFDVLRGTHFTVLTVDDRTIDINDVRVARITPSTDYDVTESTLVLVRPDGYIGVMTESEETLRTYLARVR</t>
  </si>
  <si>
    <t>ATGACCGTTGTTATTGCAGGCGCAGGTCCGACCGGTCTGACCCTGGCTTGCGAACTGGCACGTCGCGGGGTTCCGTGTCGCGTTTTTGATAAAGCACCGGGCCTGTTTTCTGGTAGTCGTGGTAAAGGTCTGAGTCCGCGTACCCAGGAAGTTTTTGACGATCTGGGCGTTAGCGAAGCAATTCGTTCTGGCGGTATGCAGATGCCGAGTTTTCGCATTTACGCGGAACGCGAAATCGTCTCTGAACGTACCCTGCTGGAAATGCTGGGTAGTCATATTCCGTCTGGTCCGGGCGTTCCGTATCCGGGTTTTTGGATGGTTCCGCAGTGGCGTACCGACGAAATTCTGCTGCGTCGTCTGCGCGAACTGGGCGTTGACGTTGAATTTAGTTGCGAAGTCACCGATTTCGATCAGGATACCAACGGTGTTACCGTAACCGTTAGTCGCGATGGCACCGCGGATCGTATTCGCGCAGCATATCTGGTTGGCACCGATGGCGGTCGTAGTACCGTTCGTAAAGTACTGGGCGTTGGCTTTGCAGGCGAAACCTTTGAAAGCGAACGTACCCTGATTGGCGACGTTCGCGCTGAAGGTCTGGAAGGCACCTTTTGTCACGTTCTGACCCGCGGCGGTCAAGTTGCAGAACGTTTTAGCCTGTGGAATCTGCCGGATAGCGATCACTACCAGTTCGTTGCAAGTATGGCAACCGACGACGTTCCGCCGCTGACCCTGGAAGCAGTTCAAACCCTGCTGGTTCAACGTTCTGGTCGCGAAGATATCGTTCTGCGCGATCTGCGTTGGATTAGTCTGTATCGCGTCAACGCGCGTATGGTTGATCGTTTTCGCGAAGGTCGCGTTTTTCTGGCAGGTGATGCAGCACACGTTCATAGTAGCGCAGGCGGTCAAGGTCTGAATACCTCTGTCCAGGATGCGTATAATCTGGGTTGGAAACTGGCAGCAGTATTTACCGGCGCACCGGCACAACTGCTGGATACCTACGAAGAAGAACGCATGCCGGTTGCAGCGAGCGTGCTGGGTCTGAGTACCGATCTGCATCATCGCAATTTTGAACCGAGCGACGATCCGGCACCGCAACTGCATCAGATGAACATTACCTATCGCGATCGCTCTCTGGCAGTTGATGATCGTTCTGTTCCGGGCGCACTGCGCGCAGGCGATCGCGCACCGGACGCAATTCTGCGCGAAGGTCATCGTCTGTTTGACGTTCTGCGTGGCACCCATTTTACCGTTCTGACCGTTGACGATCGCACCATTGATATCAACGACGTGCGTGTTGCACGTATTACCCCGTCTACCGATTACGATGTTACCGAAAGCACCCTGGTTCTGGTTCGTCCGGACGGTTATATCGGCGTTATGACGGAAAGCGAAGAAACCCTGCGTACCTATCTGGCACGCGTTCGTTGA</t>
  </si>
  <si>
    <t>YPX001</t>
  </si>
  <si>
    <t>ARE67860.1</t>
  </si>
  <si>
    <t>MNTTDAKRAPRIAVVGGGLGGLALAGMLHRQGIAATVYERDAGRAARTQGGTLDLRPESGQRALDELGLTEAFRADARPEGEELRILDPAGRTLVHRVPEPGGGSRPEIDRGALRELLLSKVPDEAVSWGRRLTGVEELPDGGHRLEFADGGHADCDILVGADGARSRVRLLLTDARPVHLSAYLQLAITDADRRRPRIAEFVGPGSLMALGDNLNLGAQRSGDGTIRVSVTTRVDADWVDRQGFGDAEWGDVVARLHELFAGWDAGLTSLIDACDPGSLVGRNIEALPVGTRWPSRPDVTLLGDAAHLMPPVGEGANQAMLDGVLLARAFAQHRDDPAAAIAAYETEMFDRAAVIGAKSARIESMGLAPDAAERLASYFNRMTAAS</t>
  </si>
  <si>
    <t>ATGAATACCACCGACGCAAAACGCGCACCGCGTATTGCAGTTGTTGGCGGCGGTTTAGGTGGTCTGG CTTTAGCAGGTATGCTGCATCGTCAAGGTATTGCAGCAACCGTTTACGAACGCGATGCAGGTCGCGCTGCTCG TACCCAAGGTGGCACCCTGGATCTGCGTCCGGAATCTGGTCAACGTGCATTAGACGAACTGGGCTTAACCGAA GCATTTCGCGCAGACGCACGTCCGGAAGGCGAAGAATTACGTATTCTGGACCCGGCAGGTCGTACCTTAGTTC ATCGCGTTCCGGAACCGGGTGGCGGTTCACGTCCGGAAATTGATCGTGGTGCATTACGCGAACTGTTACTGAG TAAAGTTCCGGACGAAGCGGTTAGTTGGGGTCGTCGTTTAACCGGCGTTGAAGAATTACCGGACGGTGGTCAT CGTCTGGAATTTGCAGATGGCGGTCACGCGGATTGCGATATTTTAGTTGGTGCAGACGGCGCACGTAGTCGCG TTCGTTTATTACTGACCGACGCACGTCCGGTTCATTTAAGCGCGTATCTGCAGCTGGCAATTACCGATGCAGA TCGTCGTCGTCCGCGTATTGCAGAATTTGTAGGTCCGGGTAGTCTGATGGCACTGGGCGATAATCTGAATTTA GGCGCACAGCGTTCTGGCGACGGCACCATTCGCGTTTCTGTTACCACCCGCGTTGACGCAGATTGGGTTGATC GTCAAGGTTTTGGGGACGCTGAGTGGGGCGATGTTGTTGCACGTTTACACGAACTGTTTGCAGGTTGGGACGC AGGTTTAACGAGTCTGATTGACGCTTGCGATCCGGGTAGCTTAGTTGGCCGTAATATTGAAGCACTGCCGGTA GGCACCCGCTGGCCGAGTCGTCCGGACGTTACCTTATTAGGCGACGCTGCTCATCTGATGCCGCCGGTAGGCG AAGGCGCTAATCAAGCAATGTTAGACGGCGTTCTGTTAGCACGCGCATTTGCACAACATCGCGACGATCCGGC AGCAGCAATTGCGGCTTACGAGACCGAAATGTTCGATCGTGCAGCAGTTATTGGCGCAAAAAGCGCTCGTATC GAAAGCATGGGTTTAGCACCGGATGCAGCAGAACGTCTGGCGAGCTATTTTAATCGTATGACCGCGGCGAGTT GA</t>
  </si>
  <si>
    <t>YPX003</t>
  </si>
  <si>
    <t>RZJ50364.1</t>
  </si>
  <si>
    <t>MLLENKEVAIIGGGPGGLTLARLLQLKGVNVKVYERDINSTQRVQGGTLDLHTESGLAALEKAGLMNSFKANYRPGNDRLRVLDENANIFFDEHEHEVTRDFGDEHFRPEIDRGPLRKLLLDSLQPDTVIWDSHIISIEKTENKWKINFKNGNTATADIIIGSDGANSKIRPFVTSIKPFYSGVTILEKNIFDAKNNAPKIYELLKGGKIMSFGDSKTVSASAKGDGSIDFYIGFKTEADWYKNSGIDFNDNKQVLKWFKKEYSKWDSVWHELFEYEESSFTPRPLHCMPLDQFWEAQSNITLIGDAAHLMPPYAGEGVNMAMLDALQLSESLTSEKHSDLESAIGDYEKQMFERFAIIGQETMDNTEWMHSPEALKNMLEMISQHH</t>
  </si>
  <si>
    <t>ATGCTGCTGGAGAACAAAGAGGTAGCCATCATTGGCGGTGGTCCGGGCGGTTTAACCTTAGCACGTT TACTGCAGCTGAAAGGCGTTAACGTCAAAGTCTACGAGCGCGACATCAATAGCACCCAACGCGTTCAAGGCGG CACCCTGGATCTGCATACCGAAAGCGGTTTAGCGGCATTAGAGAAAGCCGGCCTGATGAACAGCTTCAAAGCG AACTATCGTCCGGGTAACGATCGTTTACGCGTTCTGGACGAAAACGCGAATATCTTCTTTGACGAACACGAAC ACGAAGTAACCCGCGATTTTGGCGACGAACACTTTCGTCCGGAAATTGATCGCGGTCCGTTACGTAAACTGCT GCTGGATAGTCTGCAACCGGATACCGTCATTTGGGACAGCCACATCATCAGCATCGAGAAAACCGAGAACAAA TGGAAAATCAACTTCAAAAACGGCAACACCGCGACCGCAGATATTATTATCGGTAGCGACGGCGCGAATAGCA AAATTCGTCCGTTTGTCACCAGCATCAAACCGTTTTATAGCGGCGTCACCATCCTGGAGAAAAACATCTTCGA CGCGAAAAACAACGCGCCGAAAATCTACGAGCTGCTGAAAGGCGGCAAAATCATGAGCTTCGGCGATAGCAAA ACCGTTAGCGCATCTGCAAAAGGCGACGGTAGCATTGATTTCTACATCGGCTTCAAAACCGAGGCGGATTGGT ACAAAAACAGCGGCATCGACTTCAACGACAACAAACAGGTCCTGAAATGGTTCAAAAAAGAGTACAGCAAATG GGACAGCGTCTGGCACGAACTGTTCGAGTACGAAGAAAGCAGCTTTACCCCGCGTCCGTTACATTGTATGCCG CTGGATCAGTTTTGGGAAGCGCAGAGCAACATTACCCTGATTGGCGACGCTGCCCATTTAATGCCGCCGTACG CAGGCGAAGGCGTTAATATGGCAATGCTGGACGCGTTACAGTTAAGCGAAAGCCTGACCAGCGAGAAACATAG CGATCTGGAAAGCGCGATTGGCGATTACGAGAAACAGATGTTCGAACGCTTCGCGATTATTGGCCAGGAAACC ATGGACAACACCGAGTGGATGCATAGTCCGGAAGCCCTGAAAAACATGCTGGAGATGATCAGCCAGCACCATT GA</t>
  </si>
  <si>
    <t>YPX004</t>
  </si>
  <si>
    <t>WP_172335899.1</t>
  </si>
  <si>
    <t>MIQTPELLLHKNIAIVGGGPGGLTLARLLQQQGAQVKVYERDHSQAARVQGAIVDLHFDSGLKAMEATGLMEAFKANYMAGADKYRLLDPKGNILLDEGNQVGEPQFGNPHFRPEIDRGALRDLLIDGLLPGTVIWDSQFVSMKGVDHQWELQFKNGTTATADIVIGSDGYRSLVRPYLTNVKALYSGATIIQGEIDHPETACPEFYQLVNQANLMAMGNGATIAAQPRGDGGLTFYAASLLPENWVKTSGIDFSNPQDVQDYLINHYEGWNPIFFTLFKACTHFVPRPLNYFPLENRWEAKNNITLIGDAAHLMPPNGEGVNLAMLDALDLSDCLTDINLNNLIDAIAAYEKIMFDRAAPLCKETIDGISDFAAPTEESVLDLIKMLS</t>
  </si>
  <si>
    <t>ATGATTCAGACCCCGGAACTGCTGCTGCATAAAAACATTGCAATTGTTGGCGGCGGTCCGGGTGGTT TAACCTTAGCGCGTTTACTGCAGCAGCAAGGCGCGCAGGTTAAAGTTTACGAACGTGATCATAGCCAAGCAGC ACGCGTTCAAGGCGCAATCGTTGATCTGCATTTCGATAGCGGCCTGAAAGCAATGGAAGCTACCGGTTTAATG GAGGCGTTTAAAGCCAACTACATGGCGGGCGCAGATAAATATCGCCTGTTAGATCCGAAAGGCAACATCCTGC TGGACGAAGGTAACCAAGTAGGCGAACCGCAATTTGGTAACCCGCATTTTCGTCCGGAAATTGATCGCGGCGC ACTGCGCGATTTATTAATTGACGGCCTGCTGCCGGGCACCGTGATTTGGGATAGTCAGTTCGTCAGCATGAAA GGCGTTGATCATCAGTGGGAACTGCAGTTTAAAAACGGCACCACCGCAACCGCAGATATTGTTATTGGCAGCG ACGGTTATCGTAGTCTGGTTCGTCCGTATCTGACCAACGTTAAAGCGCTGTATTCTGGCGCAACCATCATCCA GGGCGAAATTGATCACCCGGAAACCGCTTGTCCGGAATTTTATCAGCTGGTCAACCAAGCCAACCTGATGGCT ATGGGTAACGGTGCAACCATTGCAGCTCAACCGCGCGGTGATGGCGGTTTAACCTTTTACGCAGCAAGCCTGT TACCGGAAAACTGGGTCAAAACCAGCGGCATTGATTTCAGCAATCCGCAGGACGTTCAGGATTACCTGATCAA CCACTACGAAGGCTGGAACCCGATCTTCTTCACCCTGTTCAAAGCCTGTACCCATTTTGTTCCGCGTCCGTTA AACTACTTTCCGCTGGAAAACCGCTGGGAAGCGAAAAACAACATCACCCTGATTGGCGACGCTGCTCATTTAA TGCCGCCGAACGGCGAAGGTGTTAACTTAGCGATGCTGGACGCGTTAGATCTGAGCGATTGTCTGACCGACAT CAACCTGAACAATCTGATTGACGCGATTGCGGCTTACGAGAAAATCATGTTCGATCGCGCCGCACCGCTGTGT AAAGAAACCATTGACGGCATCAGCGATTTTGCAGCACCGACCGAAGAAAGTGTTCTGGACCTGATCAAAATGC TGAGCTGA</t>
  </si>
  <si>
    <t>SA001</t>
  </si>
  <si>
    <t>DINCMNOL_01204</t>
  </si>
  <si>
    <t>MILLKHKKIAIIGGGPVGLTMAKLLQQNSIDVTVYERDKDRDARIFGGTLDLHKGSGQEAMKKVGLLQTYYDLALPMGVNIADEKGNILTTKNVKPENRFDNPEINRNDLRTILLNSLQNDTVIWDRKLVTLEPDKEKWILTFEDKPSETADVVIIANGGMSKVRKFVTDTAVEETGTFNIQADIHQPEVNCAGFFQLCNGNRLMAAHKGNSLFANPNNNGALHFGISFKTPDERKNKTQIDFQDKHTVVDFLLKEFSDWDERYKELIRSTSSFVGLATRIFPLDKPWKSKRPLPITMIGDAAHLMPPFAGQGVNSGLIDALILSDSLTNEKFNSMEEAIENYEQQMFAYGREAQKESIINETEMFSSDFSFQKLMNL</t>
  </si>
  <si>
    <t>ATGATCCTGCTGAAACACAAAAAGATTGCGATCATTGGCGGCGGTCCGGTTGGTCTGACCATGGCAA AACTGCTGCAGCAGAACAGCATCGACGTTACCGTCTACGAACGCGATAAAGACCGTGACGCACGTATTTTTGG CGGCACCCTGGATCTGCATAAAGGTTCTGGCCAGGAAGCAATGAAAAAAGTCGGCCTGCTGCAGACCTATTAC GATCTGGCTCTGCCGATGGGCGTTAACATTGCGGACGAAAAAGGCAACATCCTGACCACCAAAAACGTCAAAC CGGAGAACCGCTTCGATAACCCGGAAATCAACCGTAACGACCTGCGTACCATTCTGCTGAATAGCCTGCAGAA CGACACCGTCATTTGGGATCGCAAACTGGTTACCCTGGAACCGGACAAAGAGAAATGGATCCTGACCTTCGAA GATAAACCGTCCGAAACCGCGGATGTTGTCATTATTGCTAACGGCGGTATGAGCAAAGTCCGCAAATTCGTCA CCGATACCGCAGTAGAAGAAACCGGCACCTTTAACATCCAGGCGGATATTCATCAGCCGGAAGTAAACTGCGC GGGCTTTTTCCAGCTGTGTAACGGTAACCGTCTGATGGCAGCGCATAAAGGTAACAGCCTGTTCGCGAATCCG AACAACAACGGCGCGCTGCATTTTGGTATCAGCTTCAAAACCCCGGACGAACGCAAAAACAAAACCCAGATCG ACTTCCAGGACAAACATACCGTCGTCGACTTCCTGCTGAAAGAATTCTCCGACTGGGACGAACGTTACAAAGA ACTGATCCGCAGCACCTCTAGTTTTGTTGGTCTGGCAACCCGTATTTTCCCGCTGGATAAACCGTGGAAAAGC AAACGTCCGCTGCCGATTACCATGATTGGGGACGCTGCTCATCTGATGCCGCCGTTTGCAGGTCAAGGCGTTA ATAGCGGTCTGATTGACGCACTGATTCTGTCTGATAGCCTGACCAACGAGAAATTCAACAGCATGGAAGAAGC GATCGAGAACTACGAGCAGCAGATGTTTGCGTACGGTCGCGAAGCGCAGAAAGAAAGCATTATCAACGAGACC GAGATGTTTAGCAGCGACTTCAGCTTCCAGAAACTGATGAACCTGTGA</t>
  </si>
  <si>
    <t>YPX005_380-1</t>
  </si>
  <si>
    <t>WP_030677592.1</t>
  </si>
  <si>
    <t>MQTVFPRPAHTRTVLISGASVAGLALAHWLRRRGHAPTVVERAPAVRPGGQAIDVRGAALGVLDRMDLLAAARASRTRMRGMSMLDADGNELWRSTEMTLSGGRLDGDDIELLRDDLTGLLYERARDGVEYLFGDSIATLDQHTEGVGVTFEHAEPRDFDLVVGADGLHSKVRALVFGPEERCVRHLGAYVAVFAADNFLGLEDWQVWVQDDGRASLCVYPARGNTEIRATLGFRSEPIGLDHRDTGRQKAVMTERLAHLGWETPRLLKAMREAPDFHCDAMAQVHLDRWTDGRVALVGDAGYCASPLSGQGTSLALVGAYVLAAELGRADGGHGAAFARYERRMRPFVARNQALATEHMAGAAGEAALDSAKNAIALDG</t>
  </si>
  <si>
    <t>ATGCAAACCGTTTTTCCGCGTCCGGCACATACCCGTACCGTTCTGATTTCTGGCGCGAGCGTGGCAG GTCTGGCACTGGCACATTGGCTGCGTCGTCGCGGTCACGCACCGACCGTTGTAGAACGTGCACCGGCAGTTCG TCCGGGCGGTCAAGCAATTGACGTTCGCGGCGCAGCACTGGGCGTTCTGGATCGTATGGATCTGCTGGCAGCA GCACGCGCTTCTCGTACCCGTATGCGTGGTATGTCTATGCTGGACGCAGACGGTAACGAACTGTGGCGTTCTA CCGAAATGACCCTGTCAGGCGGTCGTCTGGACGGCGACGATATTGAACTGCTGCGCGACGATCTGACCGGTCT GCTGTACGAACGCGCACGCGACGGCGTAGAATACCTGTTTGGCGATAGCATTGCGACCCTGGATCAACATACC GAAGGCGTTGGCGTTACCTTTGAACACGCGGAACCGCGCGATTTTGATCTGGTAGTTGGCGCAGACGGTCTGC ATAGTAAAGTTCGCGCACTGGTTTTTGGTCCGGAAGAACGTTGCGTACGTCATCTGGGCGCATACGTTGCGGT TTTTGCGGCCGATAACTTTCTGGGTCTGGAAGATTGGCAGGTTTGGGTTCAAGACGATGGTCGCGCTAGTCTG TGCGTTTATCCGGCACGCGGTAATACCGAAATTCGCGCAACCCTGGGCTTTCGTTCTGAACCGATTGGTCTGG ATCATCGCGATACCGGTCGTCAAAAAGCGGTTATGACCGAACGTCTGGCACATCTGGGTTGGGAAACCCCGCG TCTGCTGAAAGCAATGCGCGAAGCACCGGATTTTCATTGCGACGCAATGGCACAGGTTCATCTGGATCGTTGG ACCGATGGTCGCGTTGCTCTGGTTGGGGATGCAGGTTATTGCGCAAGTCCGCTGTCTGGTCAAGGCACCAGCC TGGCTCTGGTTGGCGCATATGTTCTGGCAGCAGAACTGGGTCGCGCAGATGGTGGTCACGGCGCAGCATTTGC ACGTTACGAACGTCGTATGCGTCCGTTTGTTGCACGTAATCAGGCACTGGCTACCGAACATATGGCAGGTGCA GCAGGCGAAGCAGCACTGGATTCTGCAAAAAACGCGATTGCACTGGACGGTTGA</t>
  </si>
  <si>
    <t>YPX006_380-2</t>
  </si>
  <si>
    <t>WP_030643457.1</t>
  </si>
  <si>
    <t>MQTVSPHPAHARTVLVSGASVAGLALAHWLRRHGYAPTVVERAPAVRPGGQAIDVRGAALDVLDRMGLLAAARAARTRMRGMSMLDADGNELWRSTEMTLSGGRLDGDDIELLRDDLTGLLYERARDGVEYVFGDSITALDQRPDGVRVTFERAEPREFDVVVGADGLHSKVRALAFGPEERFIRHLGAYVAVFATDNFLGLEDWQIWVQDADRASLCVYPARGNTEIRATVGFRSEPIGLDHRDTARQQAVMAERLAHLGWETPRLLKAMREAPDFHCDAMAQIHLDRWADGRVALVGDAGYCASPLSGQGTSLALVGAYVLAAELGRANGDHGAAFARYGQRMRPYVARNQALATEDMSGATGEAALDAAKNAITLDE</t>
  </si>
  <si>
    <t>ATGCAAACCGTTAGTCCGCATCCGGCACATGCACGTACCGTTCTGGTTAGCGGCGCAAGCGTTGCAG GTCTGGCACTGGCACATTGGCTGCGTCGTCACGGTTACGCACCGACCGTTGTAGAACGTGCACCGGCAGTTCG TCCGGGCGGTCAAGCAATTGACGTTCGCGGCGCAGCACTGGACGTTCTGGATCGTATGGGTCTGCTGGCAGCA GCACGCGCTGCTCGTACCCGTATGCGTGGTATGTCTATGCTGGACGCAGACGGTAACGAACTGTGGCGTTCTA CCGAAATGACCCTGTCAGGCGGTCGTCTGGACGGCGACGATATTGAACTGCTGCGCGACGATCTGACCGGTCT GCTGTACGAACGCGCACGCGACGGCGTAGAATACGTTTTTGGCGATAGCATTACCGCGCTGGATCAACGTCCG GACGGCGTGCGCGTGACCTTTGAACGCGCAGAACCGCGCGAATTTGACGTTGTTGTTGGCGCAGACGGTCTGC ATAGTAAAGTTCGCGCACTGGCATTTGGTCCGGAAGAACGCTTTATTCGTCATCTGGGCGCATACGTTGCGGT TTTTGCGACCGATAACTTCCTGGGTCTGGAAGATTGGCAGATTTGGGTTCAGGATGCAGATCGCGCTTCTCTG TGCGTTTATCCGGCACGCGGTAATACCGAAATTCGCGCAACCGTTGGCTTTCGTTCTGAACCGATTGGTCTGG ATCATCGCGATACCGCACGTCAACAAGCAGTTATGGCAGAACGTCTGGCACATCTGGGTTGGGAAACCCCGCGTCTGCTGAAAGCAATGCGCGAAGCACCGGATTTTCATTGCGACGCAATGGCACAGATTCATCTGGATCGTTGG GCTGATGGTCGCGTTGCTCTGGTTGGGGATGCAGGTTATTGCGCAAGTCCGCTGTCTGGTCAAGGCACCAGCC TGGCTCTGGTTGGCGCATATGTTCTGGCAGCAGAACTGGGTCGCGCAAATGGTGATCACGGCGCAGCATTTGC ACGTTACGGTCAACGTATGCGTCCGTACGTAGCACGTAATCAGGCACTGGCTACCGAAGATATGTCTGGTGCA ACCGGCGAAGCTGCACTGGATGCAGCAAAAAACGCGATTACCCTGGACGAATGA</t>
  </si>
  <si>
    <t>YPX007_420-1</t>
  </si>
  <si>
    <t>WP_050515422.1</t>
  </si>
  <si>
    <t>MTTTRRTHVLISGAGIAGPALAHWLHRYGYAVTVVERAPQPRTGGYKVDIRGAAVNAAQRMGVMGAVRRASTDMRTGAYVDDGGRRVATLPADIFGARVDGDDEIMRGDLARILYTHTRDDVEYVFGDSITSLADDGTGVDVTFTRTAPRRFDLVVGADGLHSTVRRLAFGDESRYLRHLGAYISAFSVPNELGLDREELYYAAPGALACVYSTPDDAGAKAMLCFRSPRLAYDHRDTDRQRALLADAFANAGWQVPGLLAASRTAEDFYFDGLHMIEMDRWSRGRVVLLGDAAHCASPASGQGTGMALVGAYVLAGELAAAGGDPLTAFARYEAEMRPYVTENQRMAENFVPQMLLGSRRAIRFRHLMLRMLPHMPWKNLVAKKLAEDVQRGANAITLKPYASPYTPTTWEPAAPQPAIPEPAALCAD</t>
  </si>
  <si>
    <t>ATGACCACCACCCGTCGTACCCACGTTCTGATTTCTGGCGCAGGTATTGCAGGTCCGGCACTGGCAC ATTGGCTGCATCGTTACGGTTACGCAGTTACCGTTGTTGAACGCGCACCGCAACCGCGTACCGGCGGTTATAA AGTTGATATCCGTGGTGCAGCAGTTAACGCTGCTCAACGTATGGGCGTTATGGGCGCAGTTCGTCGCGCATCT ACCGATATGCGTACCGGCGCTTACGTAGATGATGGCGGTCGTCGCGTTGCAACCCTGCCGGCAGATATTTTTG GCGCTCGCGTTGATGGCGACGACGAAATTATGCGCGGCGATCTGGCACGTATTCTGTATACCCATACCCGCGA CGACGTGGAATACGTCTTCGGCGATAGCATTACCAGTCTGGCAGACGACGGCACCGGCGTTGATGTTACCTTT ACCCGTACCGCACCGCGTCGTTTTGATCTGGTAGTTGGCGCAGACGGTCTGCATAGTACCGTACGTCGTCTGG CATTTGGCGACGAATCTCGTTATCTGCGTCATCTGGGCGCATATATTAGCGCATTTAGCGTTCCGAACGAACT GGGTCTGGATCGCGAAGAACTGTATTATGCAGCACCGGGCGCTCTGGCTTGTGTTTATAGTACCCCGGACGAC GCTGGCGCTAAAGCCATGCTGTGTTTTCGTAGTCCGCGTCTGGCATACGATCATCGCGATACCGATCGTCAAC GTGCACTGCTGGCAGACGCATTTGCAAACGCAGGTTGGCAAGTTCCGGGTCTGCTGGCAGCAAGCCGTACCGC GGAAGATTTTTATTTCGACGGCCTGCACATGATCGAAATGGATCGTTGGAGTCGCGGTCGCGTAGTTCTGCTG GGTGATGCAGCACATTGCGCAAGTCCGGCATCTGGTCAAGGCACCGGCATGGCTCTGGTAGGTGCATACGTTC TGGCAGGCGAACTGGCTGCAGCAGGTGGCGATCCGCTGACCGCATTTGCACGTTACGAAGCAGAAATGCGTCC GTACGTAACCGAAAACCAGCGTATGGCGGAAAACTTCGTTCCGCAAATGCTGCTGGGTAGTCGTCGCGCAATT CGTTTTCGTCATCTGATGCTGCGCATGCTGCCGCATATGCCGTGGAAAAACCTGGTTGCGAAAAAACTGGCGG AAGACGTTCAACGCGGCGCAAACGCAATTACCCTGAAACCGTATGCAAGTCCGTATACCCCGACCACCTGGGA ACCGGCAGCACCGCAACCGGCAATTCCGGAACCGGCAGCACTGTGCGCAGATTGA</t>
  </si>
  <si>
    <t>YPX008_420-2</t>
  </si>
  <si>
    <t>WP_125055714.1</t>
  </si>
  <si>
    <t>MTSTTRPHALISGAGIGGPALAYWLHRYGYAVTVVERAPGLRTGGYKVDLRGVAIEVADLMGVLPDVRRASTDMRTGTYVNDDGRRVATLPADIFGARVDGDDEIMRGDLTQILYDRTRADVEYVFGDSISSLTDDGAGVDVTFERSAPRRFDLVVGADGLHSTVRRLAFGHESRYLRHIGAYIAAFSVPDDLAATGEEVYHLTPGRLVCTYSASGDSGTSGSSGAKAWLSFRSPRLDYDHRDTDGQRALLANAFASVGWQVPRLLEASRTAADFYFDGLDVIEMDRWSRGRVVLLGDAAYCASPASGQGTGMALVGAYVLAGELAAGGDPRTADPRTADPRTAFARYEAEMRPYVAANQRMAEKFVPQMLPATRAAIRFRHVMLRMLPHMPWKNYVAKKLAEDVQRGAHAITLKTYNTRRPDPNPAPAPTSA</t>
  </si>
  <si>
    <t>ATGACCAGTACCACCCGTCCGCACGCACTGATTTCTGGCGCAGGTATTGGCGGTCCGGCACTGGCAT ATTGGCTGCATCGTTACGGTTACGCAGTTACCGTTGTTGAACGCGCACCGGGTCTGCGTACCGGCGGTTATAA AGTTGACCTGCGCGGTGTTGCTATTGAAGTTGCAGATCTGATGGGCGTTCTGCCGGACGTACGTCGCGCTTCT ACCGATATGCGTACCGGCACCTATGTTAACGATGACGGTCGTCGCGTTGCAACCCTGCCGGCAGATATTTTTG GCGCTCGCGTTGATGGCGACGACGAAATTATGCGCGGCGATCTGACCCAAATTCTGTACGATCGTACCCGCGC AGACGTGGAATACGTTTTCGGCGATAGCATCAGTAGTCTGACCGACGACGGCGCTGGCGTTGATGTTACCTTT GAACGTAGCGCACCGCGTCGTTTTGATCTGGTAGTTGGCGCAGACGGTCTGCATAGTACCGTTCGTCGTCTGG CATTTGGTCACGAAAGCCGTTATCTGCGCCATATTGGTGCGTATATTGCGGCATTTTCTGTTCCGGATGATCT GGCAGCAACCGGCGAAGAAGTTTATCATCTGACCCCGGGTCGTCTGGTTTGTACCTATAGCGCAAGCGGCGAT AGCGGCACCAGCGGTAGTTCTGGCGCAAAAGCTTGGCTGTCTTTTCGTAGCCCGCGTCTGGATTACGATCATC GCGATACCGACGGTCAACGCGCACTGCTGGCAAACGCATTTGCGAGCGTGGGTTGGCAAGTTCCGCGTCTGCT GGAAGCAAGTCGTACCGCAGCGGATTTTTATTTTGACGGCCTGGACGTCATTGAAATGGATCGTTGGTCTCGC GGTCGTGTAGTTCTGCTGGGCGACGCTGCATATTGTGCAAGTCCGGCATCTGGTCAAGGCACCGGCATGGCAC TGGTTGGCGCTTACGTTCTGGCAGGTGAACTGGCAGCAGGCGGCGATCCGCGTACCGCAGATCCGCGTACCGC AGATCCGCGTACCGCATTTGCACGTTACGAAGCAGAAATGCGTCCGTACGTAGCTGCTAATCAGCGTATGGCG GAGAAATTCGTTCCGCAAATGCTGCCGGCAACCCGCGCAGCAATTCGTTTTCGTCACGTTATGCTGCGCATGC TGCCGCATATGCCGTGGAAAAACTACGTCGCGAAAAAACTGGCGGAAGACGTTCAACGCGGCGCACATGCGAT TACCCTGAAAACCTACAACACCCGTCGTCCGGATCCGAATCCGGCACCGGCACCGACCTCTGCATGA</t>
  </si>
  <si>
    <t>SA002</t>
  </si>
  <si>
    <t>CMCHHBHB_00269_putative_protein_fixed</t>
  </si>
  <si>
    <t>MSTIKKILVIGAGIAGTAVCYWLRRFGFYPVLIEKSACIRKGGQGLDIRGVAIDIVKKMGIYEQICKMRTQVECGRYVDVVGKTLHEERGEKFGFRQDEDVEILRGDLVEILMKKIDSVPCHFNQSIDNLEQNDDGVTVYFKDAGTEHFDLVIGADGIHSSIRRMIFDKDEYKLVNLGACISIFSIPNYLNLNHTEAQCELNQKLVSITSDKDPKTAQVGFMFRSQHVLNNLRDEKKQMQVLRDIFHDFGWETQKILELMSGSHDFYFDSTTQVKMSSWTKGRVALVGDAGYCASPLSGQGNNLALVGAYILAGELKAAEGNYKHAFNRYNDLLHSFVEANQQLGVWASESFLVPDEVVSKEVAEERSNKIMQKVQIISNAITLPEYK</t>
  </si>
  <si>
    <t>ATGAGCACCATCAAAAAGATTCTGGTCATCGGTGCAGGTATTGCAGGTACGGCAGTTTGTTACTGGCTGCGTCGTTTTGGCTTTTATCCGGTCCTGATCGAAAAAAGCGCCTGTATTCGCAAAGGCGGTCAAGGTCTGGATATTCGCGGCGTTGCGATCGACATCGTCAAAAAGATGGGCATCTACGAGCAGATCTGCAAAATGCGCACCCAAGTTGAGTGCGGTCGTTACGTTGACGTCGTTGGTAAAACCCTGCACGAAGAACGCGGCGAAAAATTTGGCTTCCGCCAGGACGAAGACGTTGAAATTCTGCGCGGCGATCTGGTTGAGATCCTGATGAAAAAGATTGACTCCGTCCCGTGCCACTTTAACCAGAGCATCGACAACCTGGAACAAAACGACGACGGCGTTACCGTTTACTTCAAAGACGCGGGCACCGAACATTTCGATCTGGTTATTGGCGCGGACGGTATTCATAGTTCCATCCGCCGCATGATCTTCGACAAAGACGAATACAAACTGGTCAATCTGGGCGCTTGCATTAGCATCTTCAGCATCCCGAACTACCTGAACCTGAACCATACCGAAGCGCAGTGCGAACTGAATCAGAAACTGGTCAGCATCACCAGCGACAAAGATCCGAAAACCGCGCAAGTTGGTTTCATGTTCCGTAGCCAGCACGTTCTGAACAACCTGCGCGACGAGAAAAAACAGATGCAGGTCCTGCGCGATATTTTCCACGATTTTGGCTGGGAGACCCAGAAAATCCTGGAACTGATGAGCGGTAGCCACGATTTCTACTTCGATAGCACCACCCAGGTTAAAATGAGCAGTTGGACCAAAGGTCGCGTAGCACTGGTTGGCGACGCAGGTTATTGCGCAAGTCCGCTGTCTGGTCAAGGTAATAACCTGGCACTGGTTGGCGCATATATTCTGGCAGGCGAACTGAAAGCAGCGGAAGGTAACTACAAACATGCGTTTAACCGCTACAACGATCTGCTGCATAGCTTCGTCGAAGCAAACCAACAACTGGGCGTTTGGGCATCTGAAAGCTTTCTGGTTCCGGACGAAGTCGTTAGTAAAGAGGTCGCGGAAGAACGCTCCAACAAAATCATGCAGAAAGTCCAGATCATCAGCAACGCGATTACCCTGCCGGAATACAAATGA</t>
  </si>
  <si>
    <t>OBNNALCC_01134 putative protein</t>
  </si>
  <si>
    <t>MSKNIKILVIGAGIAGPAICFWLKKFGFSPILIEKSAAIRKGGQALDVRGIATHIAREMGIYDEICDMRTQIEFGRFVDAAGNVLHEEYGEKFGFRQDDEVEILRGDLVEILMKTIADVPCYFNQSITSMQQNADNVIVNFKDGKVENYDIVIAADGIHSATRRMIFDKDEYQLMHLGAYLSTFTIPNYLGLNHIELECEANHKLVSINSDNHPEIARAGFMFRSQHILKDIRDEHEQKQFLCDTFRDFGWETHNILNRMPKSDDFYFDAIMQIKMNSWTKGRIALVGDAGYCPSPLSGQGNNLAFIGAYILAGELKTANGQYMQAFTRYNELLRSCVDANQEFGVWISESFLVKDEISKKIAEERSSRILTILKSVSNAITLPQYEN</t>
  </si>
  <si>
    <t>ATGAGCAAAAACATCAAAATCCTGGTCATCGGTGCAGGTATTGCAGGTCCGGCAATTTGTTTCTGGCTGAAAAAATTCGGGTTCTCCCCGATCCTGATCGAAAAAAGCGCGGCGATTCGTAAAGGCGGTCAAGCACTGGACGTTCGCGGTATTGCAACCCATATTGCTCGCGAAATGGGCATCTACGACGAAATCTGCGACATGCGTACCCAGATCGAATTTGGCCGCTTTGTTGACGCAGCAGGTAACGTTCTGCACGAAGAATACGGCGAAAAATTCGGCTTCCGCCAAGACGACGAAGTTGAAATTCTGCGCGGCGATCTGGTTGAGATCCTGATGAAAACCATTGCCGACGTTCCGTGCTACTTCAACCAGTCCATCACCAGCATGCAGCAGAACGCAGATAACGTCATCGTCAACTTCAAAGACGGCAAAGTCGAGAACTACGACATTGTCATTGCGGCGGACGGTATTCATAGCGCTACCCGTCGCATGATCTTCGATAAAGACGAATACCAGCTGATGCATCTGGGCGCATATCTGAGCACCTTTACCATTCCGAACTACCTGGGCCTGAACCATATCGAACTGGAGTGCGAAGCGAACCATAAACTGGTCAGCATCAACAGCGATAACCATCCGGAAATTGCTCGCGCTGGTTTTATGTTCCGCAGCCAGCATATCCTGAAAGACATCCGCGACGAACACGAACAGAAACAGTTCCTGTGCGATACCTTTCGCGATTTCGGTTGGGAAACCCACAACATCCTGAACCGTATGCCGAAAAGCGACGATTTCTATTTCGACGCGATCATGCAGATCAAAATGAACAGCTGGACCAAAGGTCGTATTGCACTGGTTGGCGACGCAGGTTATTGTCCGAGTCCGCTGTCTGGTCAAGGTAATAACCTGGCGTTTATCGGCGCGTATATTCTGGCAGGCGAACTGAAAACCGCTAACGGTCAGTATATGCAGGCGTTTACCCGCTATAACGAACTGCTGCGTAGTTGCGTTGACGCAAACCAGGAATTCGGCGTTTGGATCAGCGAAAGCTTCCTGGTCAAAGACGAGATCAGCAAAAAGATTGCGGAAGAACGTAGCAGCCGCATTCTGACCATTCTGAAAAGCGTCAGCAACGCAATTACCCTGCCGCAATACGAAAACTGA</t>
  </si>
  <si>
    <t>WP_182392741.1</t>
  </si>
  <si>
    <t>MSKIQKILVIGAGVAGPAVCYWLKKFGFSPTLIEKNSSMRKGGYAIDIRGIATSLVKKMGIYEEIYAKRTQLQNGCYVNAQGDILHQEEGAKFGFRKEDEVELVRGDLIEILMQLIKDIPCYYDRTVEQIEQQKDGLKVIFNGGLTEHYDLVIGADGLHSSTRRMIFSKEEYNLVPLGSYISVCSIPNYLNLNKSELLFELDQKLIHISNDRTPTMAHVGFMFRSNHQLNDIRDEQEQKEFLRTTFRDLGWESNKILDLMEQSNDFYFDAIMQVKMKSWTKGRVALLGDSGYCASPLSGQGTSLALVGAYILAGELQVARDNYAHAFDKYNQLLRPYVQMNQDFGVWVSNTFLLPDEVSKEAVEERAAKAMTELHNAAHAMVLPEYQTTC</t>
  </si>
  <si>
    <t>ATGAGCAAAATCCAGAAAATCCTGGTCATCGGTGCAGGCGTTGCAGGTCCGGCAGTTTGTTACTGGCTGAAAAAATTCGGGTTCTCCCCGACCCTGATTGAGAAAAACAGCAGCATGCGCAAAGGCGGTTACGCGATTGATATTCGCGGTATTGCGACCAGCCTGGTCAAAAAGATGGGCATCTACGAAGAAATTTACGCGAAACGTACCCAACTGCAGAACGGTTGTTACGTTAACGCGCAGGGCGATATTCTGCATCAAGAAGAAGGCGCGAAATTCGGCTTCCGCAAAGAAGACGAAGTTGAACTGGTTCGCGGCGATCTGATTGAGATCCTGATGCAGCTGATCAAAGACATCCCGTGCTACTACGATCGCACCGTTGAACAGATCGAACAGCAGAAAGACGGCCTGAAAGTCATCTTTAACGGCGGTCTGACCGAGCATTACGATCTGGTTATTGGCGCAGACGGTCTGCATAGTTCCACCCGTCGTATGATCTTCAGCAAAGAAGAATATAACCTGGTTCCGCTGGGTAGCTATATTAGCGTTTGCAGCATCCCGAACTACCTGAACCTGAACAAAAGCGAGCTGCTGTTCGAACTGGACCAGAAACTGATCCACATCAGCAACGATCGTACCCCGACCATGGCTCACGTTGGTTTCATGTTCCGCAGCAACCATCAGCTGAACGATATCCGCGACGAACAGGAGCAGAAAGAATTCCTGCGTACCACCTTTCGCGATCTGGGTTGGGAAAGCAACAAAATCCTGGACCTGATGGAACAGAGCAACGATTTCTACTTCGACGCGATCATGCAGGTCAAAATGAAAAGCTGGACCAAAGGTCGCGTTGCACTGCTGGGCGATTCTGGTTATTGCGCAAGTCCGCTGTCTGGTCAAGGCACCAGCCTGGCACTGGTTGGCGCATATATTCTGGCAGGCGAACTGCAAGTTGCACGCGATAACTACGCGCATGCGTTTGACAAATACAACCAACTGCTGCGTCCGTACGTTCAGATGAACCAGGATTTCGGCGTCTGGGTTAGCAATACCTTTCTGCTGCCGGACGAAGTCAGCAAAGAAGCAGTTGAAGAACGCGCTGCTAAAGCAATGACCGAACTGCATAACGCTGCTCACGCAATGGTTCTGCCGGAATATCAAACCACCTGCTGA</t>
  </si>
  <si>
    <t>YPX010</t>
  </si>
  <si>
    <t>WP_182392975.1</t>
  </si>
  <si>
    <t>MRVLISGAGVAGLTVAYWLRRYGFTTTIVERANSLLTGGYKIDVRGSALHVLRRMGIYETIANASTDMQGALLVDKNGKVIQQMSGDEFGHRVGDDVEIIRGVLCQILMDQVHGAEFIFGDSIEGISQNSDRVEVKFQSTKVREFDLVIGADGLHSNVRQIVFGDESLFSQHLGLYLCVFTVPNYLNLDRMEMQYSELGRVASVWSASGEPQAKACFGFTTPLPIDLRDVEQQQQIVKRVYEGIGWEIPKFLQMMPNSPDFYFDTAAQIHMDHWSQGRVILLGDAAYCASPMSGQGTSLAIIGAYVLAGELASANANHKIAFKEYEQQMRPFVRLNQELGIKAAQVMRSQEKNNVLSWVLQKLMEMAPSYLIKFFINRSTRRINKAAHSIKLKDY</t>
  </si>
  <si>
    <t>ATGCGTGTTCTGATTTCTGGCGCAGGCGTTGCAGGTCTGACCGTTGCATATTGGCTGCGTCGTTACGGCTTTACCACCACCATCGTTGAACGCGCAAATAGTCTGCTGACCGGCGGTTATAAAATTGACGTTCGCGGTTCTGCACTGCACGTTCTGCGTCGTATGGGCATTTACGAGACCATTGCGAACGCTTCTACCGATATGCAAGGCGCACTGCTGGTCGATAAAAACGGCAAAGTCATCCAGCAGATGTCTGGCGACGAATTTGGTCATCGCGTTGGCGACGACGTTGAAATCATTCGCGGCGTACTGTGTCAGATTCTGATGGATCAGGTTCACGGCGCAGAATTTATCTTTGGCGATAGCATCGAAGGCATTAGCCAGAACAGCGATCGCGTTGAAGTCAAATTCCAGAGCACCAAAGTCCGCGAATTCGATCTGGTTATCGGCGCAGATGGTCTGCATAGCAACGTTCGTCAGATTGTCTTCGGCGACGAAAGCCTGTTTAGCCAGCATCTGGGTCTGTATCTGTGCGTCTTCACCGTTCCGAATTATCTGAACCTGGATCGCATGGAGATGCAGTATTCTGAACTGGGTCGCGTTGCAAGCGTTTGGAGCGCAAGCGGCGAACCGCAAGCAAAAGCCTGTTTTGGCTTTACCACCCCGCTGCCGATTGATCTGCGCGACGTTGAACAGCAGCAGCAGATTGTCAAACGTGTGTACGAAGGCATCGGTTGGGAAATCCCGAAATTCCTGCAGATGATGCCGAACAGTCCGGATTTCTACTTTGATACCGCGGCCCAGATCCATATGGATCATTGGAGCCAGGGTCGCGTAATTCTGCTGGGTGACGCAGCATATTGCGCTTCTCCGATGTCTGGTCAAGGCACCAGCCTGGCAATTATTGGCGCATACGTTCTGGCAGGCGAACTGGCAAGCGCGAACGCGAACCATAAAATTGCCTTCAAAGAGTACGAGCAGCAAATGCGTCCGTTCGTTCGTCTGAATCAGGAACTGGGTATTAAAGCCGCCCAGGTTATGCGTAGCCAGGAGAAAAACAACGTCCTGAGCTGGGTTCTGCAGAAACTGATGGAAATGGCGCCGAGCTACCTGATCAAATTCTTCATCAACCGCAGCACCCGCCGTATTAATAAAGCGGCGCATAGCATCAAACTGAAAGACTACTGA</t>
  </si>
  <si>
    <t>tetHMM30</t>
  </si>
  <si>
    <t>MBS0585185.1</t>
  </si>
  <si>
    <t>MTTINKILVIGAGIAGPAVCYWLRRFGFSPILIEKFANIRKGGQGLDLRGVTIDLVKRMGIYEKICNMRTQIEFGRYMDAGDNILHEEKGERFGFRQDEEVEILRGDLIEILIGALECVPCHFNQLIDKIEQNDDNVKVHFKDGRIEHYDLVIGADGMHSTTRRMVFDKDEYKLINLGAYFSVFSIPNYLNLNHTEVQCEANQKLISITSDKNPKMAEVAFMFRAQNVLNNICDKKEQQKFLRDTFQDFGWEASKILELMSDSDDFYFDSVTQVKMKSWTKGRVALLGDAGYCASPLSGQGNNLALVGAYILAGELKKADGNYTRAFNRYNELLHSFVEANQKLGVWVSESFLVPDEVSKEVAEERSNKILQEVKIVSNMISLPEYE</t>
  </si>
  <si>
    <t>ATGACCACCATCAACAAGATTCTGGTGATTGGCGCAGGCATTGCAGGTCCGGCTGTTTGCTACTGGCTGCGCCGTTTCGGTTTCTCTCCGATCCTGATCGAAAAATTCGCAAACATCCGTAAAGGCGGTCAAGGCCTGGATCTGCGTGGTGTGACTATCGATCTGGTTAAACGTATGGGCATCTACGAAAAAATTTGTAACATGCGTACCCAGATCGAATTCGGCCGTTACATGGATGCAGGCGACAACATCCTGCACGAAGAAAAAGGTGAACGCTTTGGTTTTCGTCAGGACGAAGAAGTTGAAATCCTGCGTGGCGATCTGATCGAAATCCTGATCGGTGCTCTGGAATGCGTGCCGTGCCACTTCAACCAACTGATCGACAAAATCGAGCAGAATGACGACAACGTTAAAGTCCACTTTAAAGATGGTCGTATTGAACACTACGACCTGGTAATCGGTGCAGACGGCATGCATAGCACCACTCGTCGTATGGTTTTCGACAAAGATGAATACAAACTGATTAATCTGGGTGCGTACTTCTCTGTGTTCAGCATCCCAAACTATCTGAATCTGAACCACACTGAAGTTCAGTGTGAAGCAAACCAAAAACTGATCTCTATCACTAGCGACAAGAACCCGAAAATGGCTGAAGTAGCGTTCATGTTCCGTGCACAGAACGTGCTGAACAACATCTGCGATAAGAAGGAACAGCAGAAATTCCTGCGCGACACCTTTCAGGACTTTGGTTGGGAAGCTTCTAAAATTCTGGAACTGATGAGCGATAGCGATGATTTCTACTTCGATAGCGTTACTCAGGTTAAAATGAAATCTTGGACCAAAGGTCGTGTAGCTCTGCTGGGTGACGCAGGTTACTGCGCGAGCCCACTGTCTGGTCAAGGTAACAACCTGGCACTGGTTGGTGCGTATATCCTGGCAGGTGAACTGAAAAAGGCGGATGGCAACTACACCCGTGCGTTCAACCGTTACAACGAGCTGCTGCACTCCTTCGTGGAGGCTAACCAGAAGCTGGGCGTGTGGGTGTCTGAGTCCTTCCTGGTGCCGGATGAGGTGAGCAAAGAAGTTGCGGAAGAGCGTAGCAACAAAATTCTGCAGGAAGTGAAAATCGTTTCCAACATGATCTCCCTGCCGGAATACGAATGA</t>
  </si>
  <si>
    <t>tetHMM36</t>
  </si>
  <si>
    <t>EKD70955.1</t>
  </si>
  <si>
    <t>MSKHIKILVIGVGIAGPAICYWLKRFGFSPVLIEKSDALRKGGQALDVRGIATHIAKEMGIYDQICDMRTRIECGRFVDATGNVLHEEHGEKFGFRQDDEVEILRGDLIEILMKTIADVPCHFNQSVISMQQNDDSVTVNFKDGRVENYDVVIAADGIHSATRRMIFDKNEYQLIHLGSYLSTFTIPNYLGLSHMDLECEAHHKLVSINSDNNPEIARAGFMFRSQHVLKDIRDENEQKQFLCDAFRDFGWETQNILNLMKTSDDFYFDAITQVKMNSWTKGRIALLGDAGYCPSPLSGQGNNLAFVGAYILAGELKAANGNYVQAFTRYNALLHSFVDANQKFGVWVSESFLVEDEVSKEIAEERSNRILTMIKSVSNAITLPQYE</t>
  </si>
  <si>
    <t>ATGAGCAAACACATCAAAATCCTGGTCATCGGCGTTGGTATTGCAGGTCCGGCAATTTGTTACTGGCTGAAACGCTTCGGGTTTTCTCCGGTTCTGATCGAAAAAAGCGACGCACTGCGTAAAGGCGGTCAAGCACTGGACGTTCGCGGTATTGCAACCCATATCGCCAAAGAGATGGGCATCTACGACCAAATCTGCGACATGCGTACCCGTATTGAGTGCGGTCGTTTTGTTGACGCAACCGGTAACGTTCTGCACGAAGAACACGGCGAAAAATTCGGCTTCCGTCAGGACGACGAAGTTGAAATTCTGCGCGGCGATCTGATCGAAATCCTGATGAAAACCATCGCTGACGTTCCGTGCCATTTCAACCAGTCCGTCATCAGCATGCAACAGAACGACGATAGCGTCACCGTTAACTTCAAAGACGGCCGCGTCGAAAACTACGACGTTGTTATTGCGGCGGACGGTATTCATAGCGCTACCCGTCGCATGATCTTCGACAAAAACGAGTACCAGCTGATCCATCTGGGTAGCTATCTGAGCACCTTTACCATCCCGAACTATCTGGGCCTGTCTCATATGGATCTGGAGTGCGAAGCGCATCATAAACTGGTCAGCATCAACAGCGATAATAACCCGGAAATTGCTCGCGCTGGTTTTATGTTCCGTAGCCAGCACGTCCTGAAAGATATCCGCGACGAAAACGAGCAGAAACAGTTCCTGTGCGACGCATTTCGCGATTTTGGCTGGGAAACCCAGAACATCCTGAACCTGATGAAAACCAGCGACGATTTCTACTTCGACGCGATCACCCAGGTCAAAATGAACAGCTGGACCAAAGGTCGTATTGCACTGCTGGGGGACGCAGGTTATTGTCCGAGTCCGCTGTCTGGTCAAGGTAATAACCTGGCGTTTGTTGGCGCGTATATTCTGGCTGGCGAACTGAAAGCAGCGAATGGTAACTACGTCCAGGCATTTACCCGCTATAACGCACTGCTGCATAGCTTTGTTGACGCAAACCAGAAATTCGGCGTCTGGGTTAGCGAAAGCTTTCTGGTCGAAGACGAGGTCAGCAAAGAAATCGCGGAAGAACGTAGCAACCGCATTCTGACCATGATCAAAAGCGTCAGCAACGCAATTACCCTGCCGCAATACGAATGA</t>
  </si>
  <si>
    <t>tetHMM37</t>
  </si>
  <si>
    <t>WP_115330835.1</t>
  </si>
  <si>
    <t>MSKNFKILVIGAGIAGPAICYWLKRFGFSPVLIEKSASIRKGGQALDVRGIATHIAREMGIYDQICTMRTRIECGRFVDATGKVLHEEQGEKFGFRQDDEVEILRGDLVEILMKTIADIPCYFNQSIISLQQNANNITVNFKDGKIENYDIVIAADGIHSATRRMIFNKNEYHLIHLGSYLSTFTIPNYLKLSHMDLECEANHKLLSINSDNNPEVARVGFMFRSQHILRDIRDEHEQKQFLCDTFQDFGWETQNILKRMSESDDFYFDAITQVKMNSWTKGRVALVGDAGYCPSPLSGQGNNLAFVGAYILAGELKAATGNYKQAFTRYNALLRSFVEANQEFGAWVSKSFLVEDEVSKEIAEERSNRILAMIKTVSNAITLPQYE</t>
  </si>
  <si>
    <t>ATGAGCAAAAACTTCAAAATCCTGGTCATCGGTGCAGGTATTGCAGGTCCGGCAATTTGTTACTGGCTGAAACGCTTTGGGTTCTCTCCGGTTCTGATCGAAAAAAGCGCGAGCATTCGCAAAGGCGGTCAAGCACTGGACGTTCGCGGTATTGCAACCCATATTGCTCGCGAAATGGGCATCTACGACCAAATCTGCACCATGCGTACCCGTATTGAGTGCGGTCGTTTTGTAGACGCCACCGGTAAAGTTCTGCACGAAGAACAGGGCGAAAAATTCGGCTTCCGTCAGGACGACGAAGTTGAAATTCTGCGCGGCGATCTGGTTGAGATCCTGATGAAAACCATCGCCGATATCCCGTGCTACTTCAACCAGAGCATCATCAGCCTGCAACAGAACGCGAACAACATCACCGTCAACTTCAAAGACGGCAAAATCGAGAACTACGACATTGTCATTGCGGCGGACGGTATTCATAGCGCTACCCGCCGCATGATCTTCAACAAAAACGAGTACCACCTGATTCATCTGGGCAGCTATCTGAGTACCTTTACCATCCCGAACTACCTGAAACTGAGCCATATGGACCTGGAGTGCGAAGCAAACCACAAACTGCTGAGCATCAACAGCGATAACAATCCGGAAGTAGCGCGCGTGGGTTTCATGTTTCGCAGCCAGCATATTCTGCGCGATATTCGCGACGAACACGAGCAGAAACAGTTCCTGTGCGATACCTTCCAGGATTTTGGCTGGGAAACCCAGAACATCCTGAAACGCATGAGCGAAAGCGACGATTTTTACTTCGACGCGATCACCCAGGTCAAAATGAACAGCTGGACCAAAGGTCGCGTAGCACTGGTTGGCGACGCAGGTTATTGTCCGAGTCCGCTGTCTGGTCAAGGTAATAACCTGGCGTTTGTTGGCGCGTATATTCTGGCTGGCGAACTGAAAGCAGCAACCGGCAACTACAAACAGGCGTTTACCCGTTACAACGCACTGCTGCGTAGCTTTGTTGAAGCAAACCAGGAATTTGGCGCTTGGGTCAGCAAAAGCTTTCTGGTCGAAGACGAGGTCAGCAAAGAAATCGCGGAAGAACGTAGCAACCGCATTCTGGCGATGATCAAAACCGTTAGCAACGCAATTACCCTGCCGCAATACGAATGA</t>
  </si>
  <si>
    <t>tetHMM42</t>
  </si>
  <si>
    <t>OAI47689.1</t>
  </si>
  <si>
    <t>MSKAIKILVIGMGIAGPTICYWLKRFGFSPVLIEKSTSIRKGGQALDIRGVATHIAREMGIYDQICDMRTRIECGRFVDAAGNILHEEQGEKFGFRQDDEVEILRGDLVEILMKTIPNVPCHFNQTITSMQQDDNSVTVNFNDGRIENYDVVIAADGIHSATRQMIFDKNEYQLMNLGPYICTFTIPNYLNLHHMELACEANHKLVTITSDNNPETAIAGFMFRSQHILKDIRDEHEQKQFLRDTFHDFGWETQNILNWMSKSNDFYFDAITQVKMNSWTKGRIALLGDAAYCPSPLSGQGNNLAFVGAYILAGELKTANRNYAQAFTRYNTLLHSFVDANQQFGIWVSKSFLVSDEVSKDIAEERSNKILTMIKSVSNAITLPQYE</t>
  </si>
  <si>
    <t>ATGAGCAAAGCGATCAAAATCCTGGTCATCGGTATGGGTATTGCAGGTCCGACCATTTGCTACTGGCTGAAACGTTTCGGGTTTTCCCCGGTTCTGATCGAAAAAAGCACCAGCATCCGCAAAGGTGGTCAAGCACTGGATATTCGCGGCGTTGCAACCCATATTGCTCGCGAAATGGGCATCTACGACCAAATCTGCGACATGCGTACCCGTATTGAGTGCGGTCGTTTTGTTGACGCGGCGGGTAATATTCTGCACGAAGAACAGGGCGAGAAATTTGGCTTCCGTCAGGACGACGAAGTTGAAATTCTGCGCGGCGATCTGGTTGAGATCCTGATGAAAACCATCCCGAACGTTCCGTGCCACTTTAACCAGACCATCACCAGCATGCAGCAGGACGATAATAGCGTTACCGTCAACTTCAACGACGGCCGTATCGAAAACTACGACGTTGTTATTGCGGCGGACGGTATTCATAGCGCTACCCGCCAGATGATCTTCGACAAAAACGAATACCAGCTGATGAACCTGGGTCCGTATATCTGCACCTTTACCATCCCGAACTACCTGAACCTGCACCATATGGAACTGGCTTGCGAGGCAAACCATAAACTGGTCACCATCACCAGCGATAATAACCCGGAAACCGCGATTGCAGGTTTTATGTTCCGCAGCCAGCACATCCTGAAAGATATCCGCGACGAACACGAGCAGAAACAGTTTCTGCGCGATACCTTCCACGATTTCGGTTGGGAAACCCAGAACATCCTGAACTGGATGAGCAAAAGCAACGACTTCTACTTCGACGCGATCACCCAGGTCAAAATGAACAGCTGGACCAAAGGTCGTATTGCACTGCTGGGGGACGCAGCATATTGTCCGAGTCCGCTGTCTGGTCAAGGTAATAACCTGGCGTTTGTTGGCGCGTATATTCTGGCTGGCGAACTGAAAACCGCGAATCGTAATTACGCGCAGGCATTTACCCGCTATAACACCCTGCTGCATAGCTTTGTTGACGCAAACCAGCAGTTCGGCATCTGGGTTAGCAAAAGCTTCCTGGTCAGCGACGAAGTTAGCAAAGACATCGCGGAAGAACGCAGCAACAAAATCCTGACCATGATCAAAAGCGTCAGCAACGCAATTACCCTGCCGCAATACGAATGA</t>
  </si>
  <si>
    <t>tetHMM46</t>
  </si>
  <si>
    <t>MBA2727068.1</t>
  </si>
  <si>
    <t>MSHINKILVIGAGIAGPAVCYWLKRFGFSPTLIEKFPDLRKGGQALDLRGVAIDLIKRMDIYEKIYNLRTQLEIGRYVDAEGNTLHEEKGERFGFREGEDVEIIRGDLIEILMGAIEGVPCYFNQLIDSIKQNEDGVRVYFKDGRNELYDLVIGADGIHSATRRMVFDEDEYKFVNLGGYFSIFSIPNYLNLSNTEVLCEANQKLASIASHKNSKMAQVAFMFRSQHAVNNIRGENNQKQFLRDTYQDFSWEVPKMLELMSKSDDFYFDSVAQVKMESWTKGRVALLGDAGYCASPLSGQGNNLALVGAFIFAGELKKAEGNYNRAFNRYNELLRPFVEANQKLGAWVSESFLVQDEVSKEVAEERSDMILQEVRIVSNAISLPDYE</t>
  </si>
  <si>
    <t>ATGAGCCACATCAACAAAATCCTGGTCATCGGTGCAGGTATTGCAGGTCCGGCAGTTTGTTACTGGCTGAAACGTTTCGGGTTTTCTCCGACCCTGATCGAGAAATTCCCGGATCTGCGTAAAGGTGGTCAAGCACTGGATCTGCGCGGCGTTGCGATCGATCTGATCAAACGCATGGACATCTACGAGAAAATCTACAACCTGCGCACCCAGCTGGAAATTGGTCGTTACGTTGACGCGGAAGGTAATACCCTGCACGAAGAGAAAGGCGAACGTTTTGGCTTTCGCGAAGGCGAAGACGTGGAAATTATTCGCGGCGATCTGATCGAGATTCTGATGGGCGCAATTGAAGGCGTTCCGTGTTACTTCAACCAGCTGATCGACAGCATCAAACAGAACGAGGACGGCGTTCGCGTTTATTTCAAAGACGGCCGCAACGAACTGTACGATCTGGTTATTGGCGCGGACGGTATTCATTCTGCTACCCGTCGCATGGTTTTTGACGAAGACGAGTACAAATTCGTCAACCTGGGCGGTTACTTCAGCATCTTCAGCATCCCGAACTACCTGAACCTGAGCAATACCGAAGTCCTGTGCGAGGCAAATCAGAAACTGGCAAGCATTGCGAGCCACAAAAACTCCAAAATGGCGCAGGTCGCATTCATGTTTCGCAGCCAGCACGCAGTTAACAACATCCGCGGCGAAAACAACCAGAAACAGTTCCTGCGCGATACCTATCAGGACTTTAGCTGGGAAGTCCCGAAAATGCTGGAGCTGATGAGCAAAAGCGACGACTTCTACTTCGACAGCGTTGCCCAGGTCAAAATGGAAAGCTGGACCAAAGGTCGCGTAGCACTGCTGGGCGACGCAGGTTATTGCGCAAGTCCGCTGTCTGGTCAAGGTAATAACCTGGCACTGGTTGGCGCATTTATCTTTGCGGGCGAGCTGAAAAAAGCGGAAGGTAACTACAACCGCGCGTTTAACCGCTATAACGAACTGCTGCGTCCGTTTGTCGAAGCAAACCAGAAACTGGGCGCTTGGGTTTCAGAAAGCTTTCTGGTCCAGGACGAGGTTAGCAAAGAAGTTGCGGAAGAACGCTCTGATATGATCCTGCAGGAAGTTCGTATCGTTAGCAACGCAATTAGTCTGCCGGATTACGAATGA</t>
  </si>
  <si>
    <t>tetHMM48</t>
  </si>
  <si>
    <t>OGT60929.1</t>
  </si>
  <si>
    <t>MFKHIKVLVIGAGIAGPAICYWLKRFGFSPVLIEKSIAIRKGGQALDVRGVATHIAREMGIYDRVCDMRTRIESGRFVDVSGNVLHEEQGEKFGFRQDDEVEILRGDLVETLMKTITDVPCRFNQSIASMRQNESSVTVNFNDGSVENYDMVIAADGIHSAARRMIFDKNEYQLINLGSYLSTFTIPNYLELNHMDLECEANHKLVSINSDNDPKTARAGFMFRSQHVLNDIRDENEQKQFLCDTFRDFGWEVQNILNHMSESDDFYFDAITQVKMNSWTKGRIALLGDAGYCPSPLSGQGNNLALVGAYILAGELKTANGNHMQAFSRYNELLHAFVDANQKFGVWVSESYLVEDEFSKEFAEGRSNKILAMIKSVSNAIALPWYE</t>
  </si>
  <si>
    <t>ATGTTCAAACACATCAAAGTCCTGGTCATCGGTGCAGGTATTGCAGGTCCGGCAATTTGTTACTGGCTGAAACGCTTCGGGTTTTCTCCGGTCCTGATCGAAAAAAGCATCGCGATTCGCAAAGGTGGTCAAGCACTGGACGTTCGCGGCGTTGCAACCCATATTGCTCGCGAAATGGGCATTTACGATCGCGTTTGCGACATGCGTACCCGTATTGAAAGCGGTCGCTTTGTTGACGTCTCTGGTAACGTTCTGCACGAAGAACAGGGCGAAAAATTCGGCTTCCGTCAGGACGACGAAGTTGAAATTCTGCGCGGCGATCTGGTTGAAACCCTGATGAAAACCATCACCGACGTTCCGTGCCGTTTTAACCAGTCCATTGCGAGCATGCGTCAGAACGAAAGTAGCGTTACCGTCAACTTTAACGACGGCAGCGTCGAAAACTACGACATGGTTATTGCGGCGGACGGTATTCATAGCGCTGCCCGTCGCATGATCTTTGACAAAAACGAGTACCAGCTGATCAACCTGGGTAGCTATCTGAGTACCTTTACCATCCCGAACTACCTGGAACTGAACCATATGGACCTGGAGTGCGAAGCAAACCACAAACTGGTCAGCATCAACAGCGATAACGATCCGAAAACCGCTCGCGCAGGTTTTATGTTTCGCAGCCAGCACGTCCTGAACGATATTCGCGACGAGAACGAGCAGAAACAGTTCCTGTGCGATACCTTCCGCGATTTTGGTTGGGAAGTCCAGAACATCCTGAACCACATGAGCGAAAGCGACGATTTTTACTTCGACGCGATCACCCAGGTCAAAATGAACAGCTGGACCAAAGGTCGTATTGCACTGCTGGGGGACGCAGGTTATTGTCCGAGTCCGCTGTCTGGTCAAGGTAATAACCTGGCACTGGTTGGCGCATATATTCTGGCAGGCGAACTGAAAACCGCTAACGGCAATCATATGCAGGCGTTTAGCCGTTACAACGAACTGCTGCACGCATTTGTTGACGCGAACCAGAAATTCGGCGTCTGGGTTAGCGAAAGCTATCTGGTCGAGGACGAGTTCAGCAAAGAGTTTGCGGAAGGTCGCAGCAACAAAATCCTGGCGATGATCAAAAGCGTTAGCAACGCAATTGCTCTGCCGTGGTACGAATGA</t>
  </si>
  <si>
    <t>tetHMM49</t>
  </si>
  <si>
    <t>WP_058443238.1</t>
  </si>
  <si>
    <t>MSKNLKILIVGVGIAGPALAYWLRRFGFSPVLIEKSDSIRKGGQALDIRGIATHLAREMGIYDQVCEMRTRIECGRFVDTAGNVLHEEQGEKFGFRQDDEVEILRGDLVEILMKTIADIPCYFNQSIMSMEQNADNVIVHLKDGKVENYDLVIAADGIHSATRRMVFDKSEYQLIHLGSYLSTFTIPNYLHLSHVDLECETNNKLVSINSDNNPEIARAGFMFRSNHILKDIRDEHEQKQFLWDTFRDFGWETQNILNLMAESDDFYFDAITQVKMKSWTKGRIALVGDAGYCASPLSGQGNNLAFVGAYILAGELKAANGNYTQAFTRYNELLRSFVEANQEFGVWVSKSFLVENEVSKEIAEERSIRILAMIKSISNGITLAQYE</t>
  </si>
  <si>
    <t>ATGAGCAAAAACCTGAAAATCCTGATCGTCGGCGTTGGTATTGCAGGTCCGGCACTGGCATATTGGCTGCGTCGTTTTGGTTTTAGCCCGGTCCTGATCGAAAAAAGCGATAGCATCCGCAAAGGCGGTCAAGCACTGGATATTCGCGGTATTGCAACCCATCTGGCTCGCGAAATGGGTATCTACGACCAAGTCTGCGAAATGCGTACCCGTATTGAGTGCGGTCGTTTTGTCGATACCGCAGGTAACGTTCTGCACGAAGAACAAGGCGAAAAATTCGGCTTCCGCCAAGACGACGAAGTTGAAATTCTGCGCGGCGATCTGGTTGAGATCCTGATGAAAACCATCGCCGATATCCCGTGCTACTTCAACCAGTCCATCATGAGCATGGAACAGAACGCGGATAACGTCATCGTCCATCTGAAAGACGGCAAAGTCGAGAACTACGACCTGGTTATTGCGGCAGACGGTATTCATAGCGCCACCCGTCGTATGGTTTTCGATAAAAGCGAGTACCAGCTGATCCATCTGGGTAGCTATCTGAGCACCTTTACCATCCCGAACTATCTGCACCTGAGTCACGTTGATCTGGAGTGCGAAACCAACAACAAACTGGTCAGCATCAACAGCGATAATAACCCGGAAATTGCTCGCGCTGGTTTTATGTTCCGCAGCAACCACATCCTGAAAGACATCCGCGACGAACACGAACAGAAACAGTTCCTGTGGGATACCTTTCGCGATTTCGGTTGGGAAACCCAGAACATCCTGAACCTGATGGCAGAAAGCGACGATTTTTACTTCGACGCGATCACCCAGGTCAAAATGAAAAGCTGGACCAAAGGCCGTATTGCACTGGTTGGCGACGCAGGTTATTGCGCAAGTCCGCTGTCTGGTCAAGGTAATAACCTGGCGTTTGTTGGCGCGTATATTCTGGCTGGCGAACTGAAAGCAGCGAATGGTAATTACACCCAGGCGTTTACCCGCTATAACGAACTGCTGCGTAGCTTTGTCGAAGCAAACCAGGAATTCGGCGTTTGGGTCAGCAAAAGCTTTCTGGTCGAGAACGAGGTCAGCAAAGAAATCGCGGAAGAACGTAGCATTCGCATCCTGGCGATGATCAAAAGCATCAGCAACGGTATTACCCTGGCACAATACGAATGA</t>
  </si>
  <si>
    <t>tetHMM56</t>
  </si>
  <si>
    <t>NDD59119.1</t>
  </si>
  <si>
    <t>MNHNHKILIIGAGIAGPTICYWLKKYGFNPTLIERSEHLRTGGYALDIRGIAVDIIKKMGIYDDIYAKRTTLLSKRYVDADGQTLSEEHGEKASFREDNDVEIVRGDLVNILLEATSDVPCHFDQEIIRLVQKDESVEMTFKDGHIEHYDLVVAADGLHSSTRGMTFSEEDCQFFDLGSYISIFSIQNYLHLNRTEVSFVKDQKFIGMNSDKDPDRALVCFAFRAKKVLSGIANERGQKKCLRDLFYDLGWESNKILDLMNDSDDFYFDSIAQIKMDSWTKGRVALLGDAGYCASPLSGQGTDLAIVGAYILAGELKSAEGDYSVAFKRYNELMRPFVDASQELGAWVRESYLPEGEASKEIIEERSSVIMEKIKMASNAILLPDYM</t>
  </si>
  <si>
    <t>ATGAACCACAACCACAAAATCCTGATCATCGGCGCAGGTATTGCAGGTCCGACCATTTGTTACTGGCTGAAAAAATACGGCTTCAACCCGACCCTGATCGAACGTTCTGAACATCTGCGTACCGGCGGTTACGCACTGGATATTCGCGGTATTGCGGTCGACATCATCAAAAAGATGGGCATCTACGACGACATCTACGCGAAACGTACCACCCTGCTGAGTAAACGTTACGTTGACGCTGACGGTCAAACCCTGTCTGAAGAACACGGTGAAAAAGCGAGCTTCCGCGAAGATAACGACGTTGAAATCGTTCGCGGCGATCTGGTTAACATCCTGCTGGAAGCAACCTCTGACGTTCCGTGTCATTTCGACCAGGAAATCATCCGCCTGGTACAGAAAGACGAATCCGTCGAGATGACCTTCAAAGACGGTCACATCGAGCACTACGATCTGGTAGTTGCAGCAGACGGTCTGCATAGTTCTACCCGCGGTATGACCTTCAGCGAAGAAGATTGCCAGTTCTTCGATCTGGGCAGCTATATCAGCATCTTCAGCATCCAGAACTACCTGCATCTGAACCGTACCGAAGTCAGCTTTGTCAAAGACCAGAAATTCATCGGCATGAACAGCGATAAAGATCCGGATCGCGCACTGGTTTGCTTTGCGTTTCGCGCGAAAAAAGTCCTGAGCGGTATCGCGAACGAACGCGGTCAGAAAAAATGCCTGCGCGACCTGTTTTACGATCTGGGTTGGGAGAGCAACAAAATCCTGGACCTGATGAACGACAGCGACGATTTCTACTTCGACAGCATCGCCCAGATCAAAATGGACAGCTGGACCAAAGGTCGCGTAGCACTGCTGGGCGACGCAGGTTATTGCGCAAGTCCGCTGTCTGGTCAAGGCACCGATCTGGCAATTGTTGGCGCGTATATTCTGGCTGGCGAACTGAAAAGCGCAGAAGGCGATTATAGCGTCGCGTTTAAACGCTACAACGAACTGATGCGCCCGTTTGTAGACGCAAGTCAAGAACTGGGCGCTTGGGTTCGCGAAAGTTATCTGCCGGAAGGCGAAGCAAGCAAAGAAATCATCGAAGAACGCAGCAGCGTCATCATGGAGAAAATCAAAATGGCGAGCAACGCGATTCTGCTGCCGGATTACATGTGA</t>
  </si>
  <si>
    <t>tetHMM57</t>
  </si>
  <si>
    <t>TNF67253.1</t>
  </si>
  <si>
    <t>MSHNHKILVIGAGIAGPAICYWLKKYGFNPTLIERSKQLRTGGYDIDIRGIAIDIVKKMDIYDSIRAKRTSLLSTRYVSADGQTLSEEYNEEGSFKEGDEVEIVRGDLVSILLEAIPDVPCYFDQEITSLIQKEQFVEVTFKNGHIEHYDLVMAADGLHSSTRKMTFSDEEYQFFNLGYYISVFSIPNYLDINRAQVIFTKDQKSISMNSDKDPDRAFTCVAFRSKKVLSGVTNEREQKECLRDLFYDMGWESNKIIDLMNDSDDFYFDVMAQIKMDSWTKGRIALLGDAGYCASPLSGMGINISLVGAYILAGELKSAEGDYAMAFSRYNKIMRPFVDANQNIAPWMGECFLTEDEVSTEVIEQRSSDILEKIRTAANAISLPDYV</t>
  </si>
  <si>
    <t>ATGAGCCACAACCACAAAATCCTGGTCATCGGTGCAGGTATTGCAGGTCCGGCAATTTGTTACTGGCTGAAAAAATACGGCTTCAACCCGACCCTGATCGAACGTTCTAAACAGCTGCGTACCGGCGGTTACGATATTGATATTCGCGGCATCGCGATCGACATCGTCAAAAAGATGGACATCTACGATAGCATTCGCGCGAAACGTACCAGTCTGCTGAGTACCCGTTACGTTTCTGCAGACGGTCAGACCCTGAGCGAAGAATATAACGAAGAAGGCAGCTTCAAAGAAGGCGACGAAGTCGAAATTGTTCGCGGCGATCTGGTTAGTATCCTGCTGGAAGCAATTCCGGACGTTCCGTGTTACTTCGACCAGGAAATCACCAGCCTGATCCAGAAAGAGCAGTTCGTCGAAGTCACCTTCAAAAACGGCCACATCGAGCACTACGATCTGGTTATGGCAGCAGACGGTCTGCATAGTTCTACCCGCAAAATGACCTTCAGCGACGAAGAGTACCAGTTCTTCAACCTGGGCTACTACATCAGCGTCTTTAGCATCCCGAACTACCTGGATATTAACCGCGCGCAGGTTATCTTCACCAAAGACCAGAAATCCATCAGCATGAACAGCGATAAAGATCCGGATCGCGCATTTACCTGCGTTGCGTTTCGCAGCAAAAAAGTCCTGAGCGGCGTTACCAACGAACGCGAACAAAAAGAGTGCCTGCGCGACCTGTTTTACGATATGGGCTGGGAGAGCAACAAAATCATCGACCTGATGAACGACAGCGACGATTTCTACTTCGACGTCATGGCCCAGATCAAAATGGACAGCTGGACCAAAGGTCGTATTGCACTGCTGGGCGACGCAGGTTATTGCGCAAGTCCGCTGTCTGGTATGGGCATTAACATCAGCCTGGTTGGCGCATATATTCTGGCAGGCGAACTGAAAAGCGCAGAAGGCGATTACGCAATGGCGTTTAGCCGTTATAACAAAATCATGCGCCCGTTCGTTGACGCGAATCAGAATATTGCTCCGTGGATGGGCGAGTGTTTCCTGACCGAAGACGAAGTTAGCACCGAAGTCATTGAACAGCGCAGCAGCGATATCCTGGAAAAAATTCGCACCGCAGCAAACGCAATTAGCCTGCCGGATTACGTTTGA</t>
  </si>
  <si>
    <t>tetHMM58</t>
  </si>
  <si>
    <t>WP_051550798.1</t>
  </si>
  <si>
    <t>MSDIPRASSLPHEKHVLVAGAGVAGPLVCYWLKQAGYLPMLIEKSPFLRQGGHAVDIRGIAVQIAKKMSIYEEICCQRTQIATTRYVDTEGKTLMEQSGEAAGFRQGEEVEIVRGDLIAIIMSTIKDVPRYFQQSITAIRNNDDSVEVDFNDGKKGRFGLLIGCDGLHSSIRKRVFTEDEVQLNNLGFYISVFNHPNYLQLRQSEIIFKRYHKLVHVSSDKDADRARTGFLFRSKKTLTDKRNIAAQKQFLREHFQHAGWETDTLLEYMDKATELYFDSISQIKMPYWTKGRVALVGDAGYCASPLSGQGTSLALVGAYILAGELKAAAGNHAIAFERYNSLMRPFVEANQDFGAFISQTYLVDDAETDSKQVDENRMIMEKLQAASGAMCLPEYEDMCRALTS</t>
  </si>
  <si>
    <t>ATGAGTGATATTCCGCGCGCAAGTAGTCTGCCGCACGAAAAACACGTTCTGGTTGCAGGTGCAGGCGTTGCTGGTCCGCTGGTTTGTTATTGGCTGAAACAGGCGGGTTATCTGCCGATGCTGATCGAGAAAAGCCCGTTTCTGCGTCAAGGCGGTCACGCAGTTGATATTCGCGGTATTGCGGTCCAGATCGCCAAAAAGATGAGCATCTACGAAGAAATCTGCTGTCAGCGTACCCAGATTGCAACCACCCGTTACGTCGATACCGAAGGCAAAACCCTGATGGAACAGTCTGGCGAAGCAGCAGGTTTCCGTCAAGGCGAAGAAGTTGAAATCGTTCGCGGCGATCTGATTGCCATTATCATGAGCACCATCAAAGACGTTCCGCGTTACTTTCAGCAGAGCATTACCGCGATCCGTAACAACGACGATAGCGTCGAAGTCGACTTCAACGACGGCAAAAAAGGCCGTTTTGGTCTGCTGATTGGTTGCGACGGTCTGCATAGTAGCATCCGTAAACGTGTGTTCACCGAAGACGAAGTACAGCTGAACAACCTGGGCTTCTACATCAGCGTCTTCAACCATCCGAACTATCTGCAGCTGCGTCAGAGCGAAATCATCTTCAAACGCTACCACAAACTGGTCCACGTTAGCTCCGATAAAGATGCAGATCGCGCACGTACCGGTTTTCTGTTCCGCAGCAAAAAGACCCTGACCGATAAACGCAACATCGCAGCGCAGAAACAGTTCCTGCGCGAACATTTTCAACACGCAGGCTGGGAAACCGATACCCTGCTGGAATACATGGACAAAGCGACCGAACTGTACTTCGACAGCATCTCCCAGATCAAAATGCCGTACTGGACCAAAGGTCGTGTAGCACTGGTAGGCGACGCTGGTTATTGTGCAAGTCCGCTGTCTGGTCAAGGCACCAGCCTGGCACTGGTTGGCGCTTATATTCTGGCAGGTGAACTGAAAGCAGCAGCAGGTAATCACGCGATCGCGTTTGAACGCTACAACTCTCTGATGCGTCCGTTTGTAGAAGCGAACCAGGATTTTGGCGCGTTTATCTCTCAGACCTATCTGGTTGACGACGCAGAAACCGATAGCAAACAGGTCGACGAGAACCGCATGATCATGGAAAAACTGCAAGCTGCTTCTGGCGCAATGTGTCTGCCGGAATACGAAGACATGTGCCGTGCACTGACCAGTTGA</t>
  </si>
  <si>
    <t>tetHMM60</t>
  </si>
  <si>
    <t>MBB64708.1</t>
  </si>
  <si>
    <t>MKKILVVGSGIAGPALCYWLKKYGFSPSLVEKHKSIRSGGYAIDIRGVAVDLARKMGIYDKVVANRKITKQGLHVDSEGKTILEVDGEEFGFRQDDDVEIIRGDLVHILMEAIPDVPCRLDMSIDSIIDDGDEVLVTFKDGTKESYDLLVGADGMHSSVRRAVFPKDSYKIRDLNHYISVFNVPNYLNLDQNELIYESEERSLSVYSPKDSNQSLVGLMFSSKLGTCDSRDPAEQKAFLKKLFWDIGWESNKLLQLMDASDGFYFDSIAQVIAPSWSKGRITLVGDAGYCASPLSGQGTSLALVGAYILAGELKQTQGDYSAFKHYEDELRPFVDANQSFGLWVSEIYLSEEELSGEAAAERSRMILERIKEVANAIVLKSYD</t>
  </si>
  <si>
    <t>ATGAAAAAGATTCTGGTCGTCGGCTCCGGTATTGCTGGTCCGGCACTGTGTTACTGGCTGAAAAAATACGGCTTTTCCCCGAGCCTGGTCGAAAAACACAAAAGCATTCGCTCTGGCGGCTATGCGATTGATATTCGCGGCGTTGCGGTTGATCTGGCTCGTAAAATGGGCATCTACGACAAAGTCGTCGCGAACCGCAAAATCACCAAACAGGGTCTGCACGTTGATAGCGAAGGCAAAACCATCCTGGAAGTTGACGGCGAAGAATTCGGTTTCCGTCAAGACGACGACGTTGAAATCATTCGCGGCGATCTGGTTCACATTCTGATGGAAGCAATTCCGGACGTTCCGTGTCGTCTGGACATGAGCATCGATAGCATCATCGACGACGGCGACGAAGTTCTGGTTACCTTCAAAGACGGCACCAAAGAAAGCTACGATCTGCTGGTTGGCGCTGACGGTATGCATAGTTCTGTTCGTCGCGCGGTTTTTCCGAAAGACAGCTACAAAATCCGCGATCTGAACCACTACATTAGCGTCTTCAACGTCCCGAACTACCTGAATCTGGACCAGAACGAGCTGATCTACGAGAGCGAAGAACGTAGTCTGAGCGTCTATAGCCCGAAAGATAGCAACCAGAGTCTGGTTGGTCTGATGTTCTCTAGCAAACTGGGCACCTGCGATAGTCGTGATCCGGCAGAACAGAAAGCGTTCCTGAAAAAACTGTTCTGGGACATCGGCTGGGAAAGCAACAAACTGCTGCAACTGATGGACGCAAGCGACGGCTTTTACTTCGATAGCATTGCGCAGGTAATTGCACCGAGTTGGAGCAAAGGTCGTATTACCCTGGTTGGCGACGCAGGTTATTGCGCAAGTCCGCTGTCTGGTCAAGGCACCAGCCTGGCACTGGTTGGCGCATATATTCTGGCAGGCGAACTGAAACAAACCCAAGGCGATTACAGCGCGTTCAAACACTACGAAGACGAACTGCGTCCGTTTGTTGACGCGAATCAGTCCTTTGGTCTGTGGGTAAGCGAAATCTATCTGAGCGAAGAAGAACTGTCTGGCGAAGCAGCAGCTGAACGCTCTCGTATGATCCTGGAACGCATTAAAGAGGTCGCGAACGCGATTGTCCTGAAAAGCTACGATTGA</t>
  </si>
  <si>
    <t>tetHMM61</t>
  </si>
  <si>
    <t>MBS0624039.1</t>
  </si>
  <si>
    <t>MRNQRILISGAGPAGLTLAYWLRYYGFSPTLVERSPSLRIGGYKVDIRGVALEVVKYMGLYGRVKDLQTNMLGASVVDKFGQEIAQMNGDTFNLRISQDLEIIRGDLCRILAQQIEGMTCLFNDSVVAISQGHEGVEVEFENHAPQQFDLVIGADGLHSTVRKLVFGHDSCFAKELGLYISIFSVPNALGLHRWEMEYADSTKLVNLYSPSKDQDAKAAFLFASQALRFDIRDVQKQQQLLSEVYVRVGWEVPKLLAAMKQSKDFYFDSIAQICMSHWSDGRVALVGDAGYCPSPVSGQGTSLALVGAYVLAGELALAKGDYAQAFSQYEKQLRKYVEQNQKLGRNFAKNMTEGHKKNLTVWLHDQFMRLLPGRWIKFVTKQATRRVGRAANAVVLKNYTALLNQ</t>
  </si>
  <si>
    <t>ATGCGCAACCAGCGTATTCTGATTTCTGGCGCAGGTCCGGCAGGTCTGACCCTGGCATATTGGCTGCGTTATTACGGCTTTTCTCCGACCCTGGTTGAACGTAGTCCGAGTCTGCGTATTGGCGGCTATAAAGTAGATATTCGCGGCGTTGCACTGGAGGTTGTCAAATACATGGGTCTGTACGGTCGCGTCAAAGATCTGCAGACCAATATGCTGGGCGCAAGCGTTGTCGATAAATTCGGTCAGGAAATCGCGCAAATGAACGGCGATACCTTTAACCTGCGCATTAGCCAGGATCTGGAGATTATTCGCGGCGATCTGTGTCGTATCCTGGCTCAGCAAATCGAAGGTATGACCTGCCTGTTCAACGACAGCGTTGTTGCGATTAGCCAGGGTCACGAAGGCGTTGAAGTTGAATTCGAAAACCACGCGCCGCAACAGTTTGATCTGGTTATTGGCGCAGACGGTCTGCATAGTACCGTTCGTAAACTGGTCTTTGGCCACGATAGCTGCTTTGCGAAAGAACTGGGCCTGTACATCAGCATTTTTAGCGTTCCGAACGCACTGGGTCTGCATCGTTGGGAAATGGAATACGCGGACAGTACCAAACTGGTCAACCTGTATAGCCCGAGCAAAGATCAGGACGCGAAAGCAGCGTTTCTGTTTGCAAGCCAGGCACTGCGTTTTGATATTCGCGACGTTCAGAAACAGCAGCAACTGCTGAGCGAAGTTTACGTTCGCGTTGGTTGGGAAGTTCCGAAACTGCTGGCAGCGATGAAACAGAGCAAAGACTTCTACTTCGACAGCATCGCCCAGATTTGCATGTCTCATTGGTCCGATGGTCGTGTAGCACTGGTTGGCGACGCAGGTTATTGTCCGAGTCCGGTTTCTGGTCAAGGCACCAGCCTGGCACTGGTTGGCGCATACGTTCTGGCAGGCGAACTGGCTCTGGCAAAAGGTGATTACGCACAGGCGTTTAGCCAGTACGAAAAACAGCTGCGCAAATACGTCGAGCAGAACCAGAAACTGGGCCGTAACTTCGCCAAAAACATGACCGAGGGCCACAAAAAGAACCTGACCGTCTGGCTGCACGATCAATTTATGCGTCTGCTGCCGGGTCGTTGGATTAAATTCGTCACCAAACAAGCAACCCGTCGCGTTGGTCGCGCAGCGAACGCCGTTGTTCTGAAAAACTACACCGCGCTGCTGAATCAGTGA</t>
  </si>
  <si>
    <t>YPX005</t>
  </si>
  <si>
    <t>YPX006</t>
  </si>
  <si>
    <t>YPX007</t>
  </si>
  <si>
    <t>YPX008</t>
  </si>
  <si>
    <t>strain</t>
  </si>
  <si>
    <t>pos</t>
  </si>
  <si>
    <t>mutation</t>
  </si>
  <si>
    <t>tetX7</t>
  </si>
  <si>
    <t>tet50</t>
  </si>
  <si>
    <t>WT</t>
  </si>
  <si>
    <t>G13A</t>
  </si>
  <si>
    <t>L25A</t>
  </si>
  <si>
    <t>E36A</t>
  </si>
  <si>
    <t>R44A</t>
  </si>
  <si>
    <t>G47A</t>
  </si>
  <si>
    <t>D51A</t>
  </si>
  <si>
    <t>E104A</t>
  </si>
  <si>
    <t>I105A</t>
  </si>
  <si>
    <t>R107A</t>
  </si>
  <si>
    <t>D109A</t>
  </si>
  <si>
    <t>I113A</t>
  </si>
  <si>
    <t>L114A</t>
  </si>
  <si>
    <t>E149A</t>
  </si>
  <si>
    <t>I155A</t>
  </si>
  <si>
    <t>G159A</t>
  </si>
  <si>
    <t>S162A</t>
  </si>
  <si>
    <t>R165A</t>
  </si>
  <si>
    <t>L198A</t>
  </si>
  <si>
    <t>F229A</t>
  </si>
  <si>
    <t>F274A</t>
  </si>
  <si>
    <t>W288A</t>
  </si>
  <si>
    <t>G300A</t>
  </si>
  <si>
    <t>D301A</t>
  </si>
  <si>
    <t>G311A</t>
  </si>
  <si>
    <t>Q312A</t>
  </si>
  <si>
    <t>G313A</t>
  </si>
  <si>
    <t>L328A</t>
  </si>
  <si>
    <t>Y343A</t>
  </si>
  <si>
    <t>G11A</t>
  </si>
  <si>
    <t>L23A</t>
  </si>
  <si>
    <t>E34A</t>
  </si>
  <si>
    <t>R40A</t>
  </si>
  <si>
    <t>G43A</t>
  </si>
  <si>
    <t>D47A</t>
  </si>
  <si>
    <t>E102A</t>
  </si>
  <si>
    <t>I103A</t>
  </si>
  <si>
    <t>R105A</t>
  </si>
  <si>
    <t>D107A</t>
  </si>
  <si>
    <t>I111A</t>
  </si>
  <si>
    <t>L112A</t>
  </si>
  <si>
    <t>E147A</t>
  </si>
  <si>
    <t>I153A</t>
  </si>
  <si>
    <t>G157A</t>
  </si>
  <si>
    <t>S160A</t>
  </si>
  <si>
    <t>R163A</t>
  </si>
  <si>
    <t>L192A</t>
  </si>
  <si>
    <t>F223A</t>
  </si>
  <si>
    <t>F266A</t>
  </si>
  <si>
    <t>W279A</t>
  </si>
  <si>
    <t>G288A</t>
  </si>
  <si>
    <t>D289A</t>
  </si>
  <si>
    <t>G299A</t>
  </si>
  <si>
    <t>Q300A</t>
  </si>
  <si>
    <t>G301A</t>
  </si>
  <si>
    <t>L316A</t>
  </si>
  <si>
    <t>Y330A</t>
  </si>
  <si>
    <t>hmm01</t>
  </si>
  <si>
    <t>hmm02-combined</t>
  </si>
  <si>
    <t>hmm02-type1</t>
  </si>
  <si>
    <t>hmm02-type2</t>
  </si>
  <si>
    <t>TetX</t>
  </si>
  <si>
    <t>TetX7</t>
  </si>
  <si>
    <t>TetX8</t>
  </si>
  <si>
    <t>TetX9</t>
  </si>
  <si>
    <t>TetX10</t>
  </si>
  <si>
    <t>TetX11</t>
  </si>
  <si>
    <t>TetX12</t>
  </si>
  <si>
    <t>TetX13</t>
  </si>
  <si>
    <t>Tet47</t>
  </si>
  <si>
    <t>Tet48</t>
  </si>
  <si>
    <t>Tet49</t>
  </si>
  <si>
    <t>Tet50</t>
  </si>
  <si>
    <t>Tet51</t>
  </si>
  <si>
    <t>Tet52</t>
  </si>
  <si>
    <t>Tet53</t>
  </si>
  <si>
    <t>Tet54</t>
  </si>
  <si>
    <t>Tet55</t>
  </si>
  <si>
    <t>Tet56</t>
  </si>
  <si>
    <t>Dead</t>
  </si>
  <si>
    <t>Comment</t>
  </si>
  <si>
    <t>X</t>
  </si>
  <si>
    <t>x</t>
  </si>
  <si>
    <t>FAD binding-pocket, tight beta sheets</t>
  </si>
  <si>
    <t>Close to FAD</t>
  </si>
  <si>
    <t>Hydrophobic core among helixes leading to binding pocket</t>
  </si>
  <si>
    <t>FAD binding-pocket, interact with ribose</t>
  </si>
  <si>
    <t>FAD binding pocket, close to flavin ring</t>
  </si>
  <si>
    <t>Hydrophobic core next to flavin ring</t>
  </si>
  <si>
    <t>Interacting with FAD flavin ring</t>
  </si>
  <si>
    <t>Surface residue on Tet-binding domain, close contact with FAD binding domain N241</t>
  </si>
  <si>
    <t>Surface residue</t>
  </si>
  <si>
    <t>Binding pocket</t>
  </si>
  <si>
    <t>Binding pocket, interact with phosphate</t>
  </si>
  <si>
    <t>Stabilizing the loop S160 that forms part of the binding pocket</t>
  </si>
  <si>
    <t>Hydrophobic core</t>
  </si>
  <si>
    <t>FAD Interacting residue</t>
  </si>
  <si>
    <t>Both binding pocket</t>
  </si>
  <si>
    <t>AAA27471.1</t>
  </si>
  <si>
    <t>TetX3</t>
  </si>
  <si>
    <t>QBQ85438.1</t>
  </si>
  <si>
    <t>TetX4</t>
  </si>
  <si>
    <t>QBQ69719.1</t>
  </si>
  <si>
    <t>TetX5</t>
  </si>
  <si>
    <t>TetX6</t>
  </si>
  <si>
    <t>QHN11884.1</t>
  </si>
  <si>
    <t>AMP54443.1</t>
  </si>
  <si>
    <t>AMP57029.1</t>
  </si>
  <si>
    <t>QJX65215.1</t>
  </si>
  <si>
    <t>QJX65213.1</t>
  </si>
  <si>
    <t>AMP54221.1</t>
  </si>
  <si>
    <t>TetX14</t>
  </si>
  <si>
    <t>TetX15</t>
  </si>
  <si>
    <t>QQN89110.1</t>
  </si>
  <si>
    <t>MQ776</t>
  </si>
  <si>
    <t>KX161712.1</t>
  </si>
  <si>
    <t>MQ1435</t>
  </si>
  <si>
    <t>KX161713.1</t>
  </si>
  <si>
    <t>WP_150378267.1</t>
  </si>
  <si>
    <t>WP_80693088.1</t>
  </si>
  <si>
    <t>WP_107046667.1</t>
  </si>
  <si>
    <t>WP_15345556.1</t>
  </si>
  <si>
    <t>WP_75168333.1</t>
  </si>
  <si>
    <t>WP_64970078.1</t>
  </si>
  <si>
    <t>WP_99982804.1</t>
  </si>
  <si>
    <t>WP_99982805.1</t>
  </si>
  <si>
    <t>WP_99982806.1</t>
  </si>
  <si>
    <t>WP_99982807.1</t>
  </si>
  <si>
    <t>WP_99982808.1</t>
  </si>
  <si>
    <t>WP_99982809.1</t>
  </si>
  <si>
    <t>WP_99982810.1</t>
  </si>
  <si>
    <t>WP_99982811.1</t>
  </si>
  <si>
    <t>WP_148044404.1</t>
  </si>
  <si>
    <t>WP_3635403.1</t>
  </si>
  <si>
    <t>G42_17</t>
  </si>
  <si>
    <t>NODE_9_length_1642</t>
  </si>
  <si>
    <t>WP_94089728.1</t>
  </si>
  <si>
    <t>WP_44012519.1</t>
  </si>
  <si>
    <t>name</t>
  </si>
  <si>
    <t>accession</t>
  </si>
  <si>
    <t>Supplementary Table 1. Sequences used to construct profile HMMs</t>
  </si>
  <si>
    <t>Tet(56-3)</t>
  </si>
  <si>
    <t>Tet(X13.2)</t>
  </si>
  <si>
    <t>Tet(56-2)</t>
  </si>
  <si>
    <t>Tet(X20)</t>
  </si>
  <si>
    <t>functional</t>
  </si>
  <si>
    <t>TET_MIC</t>
  </si>
  <si>
    <t>DOX_MIC</t>
  </si>
  <si>
    <t>TIG_MIC</t>
  </si>
  <si>
    <t>none</t>
  </si>
  <si>
    <t>Tet(X7)</t>
  </si>
  <si>
    <t>Tet(50)</t>
  </si>
  <si>
    <t>Tet(X7.2)</t>
  </si>
  <si>
    <t>Tet(54-2)</t>
  </si>
  <si>
    <t>Tet(53-2)</t>
  </si>
  <si>
    <t>Tet(56-4)</t>
  </si>
  <si>
    <t>Tet(56-5)</t>
  </si>
  <si>
    <t>Tet(56-6)</t>
  </si>
  <si>
    <t>Tet(57)</t>
  </si>
  <si>
    <t>Tet(56-7)</t>
  </si>
  <si>
    <t>Tet(58)</t>
  </si>
  <si>
    <t>tetHMM23 / TetX3</t>
  </si>
  <si>
    <t>lab_name</t>
  </si>
  <si>
    <t>Enzyme</t>
  </si>
  <si>
    <t>Substrate</t>
  </si>
  <si>
    <t>Km</t>
  </si>
  <si>
    <t>Vmax</t>
  </si>
  <si>
    <t>23.45 ± 9.615</t>
  </si>
  <si>
    <t>0.041 ± 0.137</t>
  </si>
  <si>
    <t>0.002 ± 0.007</t>
  </si>
  <si>
    <t>0.017 ± 0.002</t>
  </si>
  <si>
    <t>94.41 ± 53.5</t>
  </si>
  <si>
    <t>0.068 ± 0.33</t>
  </si>
  <si>
    <t>0.001 ± 0.004</t>
  </si>
  <si>
    <t>0.027 ± 0.009</t>
  </si>
  <si>
    <t>1.177 ± 0.562</t>
  </si>
  <si>
    <t>0.029 ± 0.053</t>
  </si>
  <si>
    <t>0.025 ± 0.057</t>
  </si>
  <si>
    <t>0.012 ± 0.001</t>
  </si>
  <si>
    <t>9.829 ± 5.138</t>
  </si>
  <si>
    <t>0.138 ± 0.107</t>
  </si>
  <si>
    <t>0.014 ± 0.018</t>
  </si>
  <si>
    <t>0.055 ± 0.006</t>
  </si>
  <si>
    <t>0.508 ± 0.181</t>
  </si>
  <si>
    <t>0.034 ± 0.061</t>
  </si>
  <si>
    <t>0.066 ± 0.144</t>
  </si>
  <si>
    <t>0.013 ± 0.001</t>
  </si>
  <si>
    <t>7.445 ± 1.684</t>
  </si>
  <si>
    <t>0.231 ± 0.05</t>
  </si>
  <si>
    <t>0.031 ± 0.014</t>
  </si>
  <si>
    <t>0.092 ± 0.005</t>
  </si>
  <si>
    <t>0.441 ± 0.218</t>
  </si>
  <si>
    <t>0.026 ± 0.061</t>
  </si>
  <si>
    <t>0.06 ± 0.167</t>
  </si>
  <si>
    <t>0.011 ± 0.001</t>
  </si>
  <si>
    <t>1.227 ± 0.735</t>
  </si>
  <si>
    <t>0.03 ± 0.086</t>
  </si>
  <si>
    <t>0.025 ± 0.085</t>
  </si>
  <si>
    <t>2.596 ± 0.301</t>
  </si>
  <si>
    <t>0.1 ± 0.02</t>
  </si>
  <si>
    <t>0.038 ± 0.012</t>
  </si>
  <si>
    <t>0.04 ± 0.001</t>
  </si>
  <si>
    <t>27.7 ± 4.603</t>
  </si>
  <si>
    <t>0.51 ± 0.072</t>
  </si>
  <si>
    <t>0.018 ± 0.006</t>
  </si>
  <si>
    <t>0.204 ± 0.015</t>
  </si>
  <si>
    <t>0.123 ± 0.067</t>
  </si>
  <si>
    <t>0.275 ± 0.65</t>
  </si>
  <si>
    <t>2.156 ± 0.901</t>
  </si>
  <si>
    <t>0.087 ± 0.057</t>
  </si>
  <si>
    <t>0.04 ± 0.043</t>
  </si>
  <si>
    <t>0.035 ± 0.002</t>
  </si>
  <si>
    <t>5.618 ± 0.629</t>
  </si>
  <si>
    <t>0.113 ± 0.027</t>
  </si>
  <si>
    <t>0.02 ± 0.007</t>
  </si>
  <si>
    <t>0.045 ± 0.001</t>
  </si>
  <si>
    <t>2.968 ± 0.68</t>
  </si>
  <si>
    <t>0.098 ± 0.046</t>
  </si>
  <si>
    <t>0.033 ± 0.023</t>
  </si>
  <si>
    <t>0.039 ± 0.002</t>
  </si>
  <si>
    <t>3.575 ± 0.444</t>
  </si>
  <si>
    <t>0.154 ± 0.024</t>
  </si>
  <si>
    <t>0.043 ± 0.012</t>
  </si>
  <si>
    <t>0.061 ± 0.001</t>
  </si>
  <si>
    <t>2.3 ± 0.483</t>
  </si>
  <si>
    <t>0.073 ± 0.039</t>
  </si>
  <si>
    <t>0.032 ± 0.024</t>
  </si>
  <si>
    <t>0.029 ± 0.001</t>
  </si>
  <si>
    <t>R-squared</t>
  </si>
  <si>
    <t>R squared</t>
  </si>
  <si>
    <t>10.74 ± 1.189</t>
  </si>
  <si>
    <t>0.104 ± 0.027</t>
  </si>
  <si>
    <t>0.01 ± 0.004</t>
  </si>
  <si>
    <t>0.042 ± 0.001</t>
  </si>
  <si>
    <t>13.01 ± 4.74</t>
  </si>
  <si>
    <t>0.066 ± 0.089</t>
  </si>
  <si>
    <t>0.005 ± 0.009</t>
  </si>
  <si>
    <t>0.026 ± 0.002</t>
  </si>
  <si>
    <t>21.69 ± 8.675</t>
  </si>
  <si>
    <t>0.056 ± 0.135</t>
  </si>
  <si>
    <t>0.003 ± 0.007</t>
  </si>
  <si>
    <t>0.022 ± 0.003</t>
  </si>
  <si>
    <t>13.93 ± 6.837</t>
  </si>
  <si>
    <t>0.03 ± 0.147</t>
  </si>
  <si>
    <t>0.002 ± 0.012</t>
  </si>
  <si>
    <t>0.012 ± 0.002</t>
  </si>
  <si>
    <t>17.69 ± 14.74</t>
  </si>
  <si>
    <t>0.023 ± 0.277</t>
  </si>
  <si>
    <t>0.001 ± 0.017</t>
  </si>
  <si>
    <t>0.009 ± 0.003</t>
  </si>
  <si>
    <t>7.372 ± 1.618</t>
  </si>
  <si>
    <t>0.08 ± 0.049</t>
  </si>
  <si>
    <t>0.011 ± 0.009</t>
  </si>
  <si>
    <t>0.032 ± 0.002</t>
  </si>
  <si>
    <t>12.12 ± 1.438</t>
  </si>
  <si>
    <t>0.081 ± 0.03</t>
  </si>
  <si>
    <t>0.007 ± 0.003</t>
  </si>
  <si>
    <t>0.032 ± 0.001</t>
  </si>
  <si>
    <t>113.5 ± 39.46</t>
  </si>
  <si>
    <t>0.149 ± 0.223</t>
  </si>
  <si>
    <t>0.001 ± 0.002</t>
  </si>
  <si>
    <t>0.06 ± 0.013</t>
  </si>
  <si>
    <t>8.374 ± 0.762</t>
  </si>
  <si>
    <t>0.133 ± 0.022</t>
  </si>
  <si>
    <t>0.016 ± 0.004</t>
  </si>
  <si>
    <t>0.053 ± 0.001</t>
  </si>
  <si>
    <t>17.33 ± 1.528</t>
  </si>
  <si>
    <t>0.112 ± 0.028</t>
  </si>
  <si>
    <t>0.006 ± 0.002</t>
  </si>
  <si>
    <t>33.75 ± 6.728</t>
  </si>
  <si>
    <t>0.104 ± 0.082</t>
  </si>
  <si>
    <t>0.003 ± 0.003</t>
  </si>
  <si>
    <t>0.042 ± 0.003</t>
  </si>
  <si>
    <t>2.066 ± 0.723</t>
  </si>
  <si>
    <t>0.03 ± 0.068</t>
  </si>
  <si>
    <t>0.015 ± 0.038</t>
  </si>
  <si>
    <t>9.107 ± 1.14</t>
  </si>
  <si>
    <t>0.053 ± 0.031</t>
  </si>
  <si>
    <t>0.006 ± 0.004</t>
  </si>
  <si>
    <t>0.021 ± 0.001</t>
  </si>
  <si>
    <t>14.13 ± 2.192</t>
  </si>
  <si>
    <t>0.067 ± 0.045</t>
  </si>
  <si>
    <t>0.005 ± 0.004</t>
  </si>
  <si>
    <t>0.027 ± 0.001</t>
  </si>
  <si>
    <t>3.017 ± 0.528</t>
  </si>
  <si>
    <t>0.073 ± 0.032</t>
  </si>
  <si>
    <t>0.024 ± 0.015</t>
  </si>
  <si>
    <t>3.562 ± 0.459</t>
  </si>
  <si>
    <t>0.073 ± 0.025</t>
  </si>
  <si>
    <t>0.021 ± 0.01</t>
  </si>
  <si>
    <t>8.284 ± 2.95</t>
  </si>
  <si>
    <t>0.07 ± 0.099</t>
  </si>
  <si>
    <t>0.008 ± 0.015</t>
  </si>
  <si>
    <t>0.028 ± 0.003</t>
  </si>
  <si>
    <t>4J31</t>
  </si>
  <si>
    <t>Supplementary Table 2. Synthesized and screened HMM hit sequences</t>
  </si>
  <si>
    <t>Supplementary Table 4. Michaelis-Menten kinetics of HMM hit sequences.</t>
  </si>
  <si>
    <t>Supplementary Table 3. Antibiotic Susceptibility Testing of HMM hit sequences.</t>
  </si>
  <si>
    <t>TetX7_WT</t>
  </si>
  <si>
    <t>Tet50_WT</t>
  </si>
  <si>
    <t>TetX7_G13A</t>
  </si>
  <si>
    <t>TetX7_L25A</t>
  </si>
  <si>
    <t>TetX7_E36A</t>
  </si>
  <si>
    <t>TetX7_R44A</t>
  </si>
  <si>
    <t>TetX7_G47A</t>
  </si>
  <si>
    <t>TetX7_D51A</t>
  </si>
  <si>
    <t>TetX7_E104A</t>
  </si>
  <si>
    <t>TetX7_I105A</t>
  </si>
  <si>
    <t>TetX7_R107A</t>
  </si>
  <si>
    <t>TetX7_D109A</t>
  </si>
  <si>
    <t>TetX7_I113A</t>
  </si>
  <si>
    <t>TetX7_L114A</t>
  </si>
  <si>
    <t>TetX7_E149A</t>
  </si>
  <si>
    <t>TetX7_I155A</t>
  </si>
  <si>
    <t>TetX7_G159A</t>
  </si>
  <si>
    <t>TetX7_S162A</t>
  </si>
  <si>
    <t>TetX7_R165A</t>
  </si>
  <si>
    <t>TetX7_L198A</t>
  </si>
  <si>
    <t>TetX7_F229A</t>
  </si>
  <si>
    <t>TetX7_F274A</t>
  </si>
  <si>
    <t>TetX7_W288A</t>
  </si>
  <si>
    <t>TetX7_G300A</t>
  </si>
  <si>
    <t>TetX7_D301A</t>
  </si>
  <si>
    <t>TetX7_G311A</t>
  </si>
  <si>
    <t>TetX7_Q312A</t>
  </si>
  <si>
    <t>TetX7_G313A</t>
  </si>
  <si>
    <t>TetX7_L328A</t>
  </si>
  <si>
    <t>TetX7_Y343A</t>
  </si>
  <si>
    <t>Tet50_G11A</t>
  </si>
  <si>
    <t>Tet50_L23A</t>
  </si>
  <si>
    <t>Tet50_E34A</t>
  </si>
  <si>
    <t>Tet50_R40A</t>
  </si>
  <si>
    <t>Tet50_G43A</t>
  </si>
  <si>
    <t>Tet50_D47A</t>
  </si>
  <si>
    <t>Tet50_E102A</t>
  </si>
  <si>
    <t>Tet50_I103A</t>
  </si>
  <si>
    <t>Tet50_R105A</t>
  </si>
  <si>
    <t>Tet50_D107A</t>
  </si>
  <si>
    <t>Tet50_I111A</t>
  </si>
  <si>
    <t>Tet50_L112A</t>
  </si>
  <si>
    <t>Tet50_E147A</t>
  </si>
  <si>
    <t>Tet50_I153A</t>
  </si>
  <si>
    <t>Tet50_G157A</t>
  </si>
  <si>
    <t>Tet50_S160A</t>
  </si>
  <si>
    <t>Tet50_R163A</t>
  </si>
  <si>
    <t>Tet50_L192A</t>
  </si>
  <si>
    <t>Tet50_F223A</t>
  </si>
  <si>
    <t>Tet50_F266A</t>
  </si>
  <si>
    <t>Tet50_W279A</t>
  </si>
  <si>
    <t>Tet50_G288A</t>
  </si>
  <si>
    <t>Tet50_D289A</t>
  </si>
  <si>
    <t>Tet50_G299A</t>
  </si>
  <si>
    <t>Tet50_Q300A</t>
  </si>
  <si>
    <t>Tet50_G301A</t>
  </si>
  <si>
    <t>Tet50_L316A</t>
  </si>
  <si>
    <t>Tet50_Y330A</t>
  </si>
  <si>
    <t>Tet50_F226A</t>
  </si>
  <si>
    <t>CTC</t>
  </si>
  <si>
    <t>Supplementary Table 5. IC50</t>
  </si>
  <si>
    <t>14.6 ± 2.0</t>
  </si>
  <si>
    <t>5.2 ± 0.4</t>
  </si>
  <si>
    <t>0.12 ± 0.03</t>
  </si>
  <si>
    <t>0.023 ± 0.007</t>
  </si>
  <si>
    <t>0.048 ± 0.001</t>
  </si>
  <si>
    <t>0.29 ± 0.06</t>
  </si>
  <si>
    <t>0.02 ± 0.01</t>
  </si>
  <si>
    <t>0.117 ± 0.007</t>
  </si>
  <si>
    <t>148.7 ± 42.3</t>
  </si>
  <si>
    <t>3.2 ± 0.2</t>
  </si>
  <si>
    <t>0.021 ± 0.008</t>
  </si>
  <si>
    <t>1.3 ± 0.3</t>
  </si>
  <si>
    <t>14.9 ± 1.4</t>
  </si>
  <si>
    <t>0.31 ± 0.04</t>
  </si>
  <si>
    <t>0.124 ± 0.005</t>
  </si>
  <si>
    <t>3.9 ± 0.6</t>
  </si>
  <si>
    <t>0.11 ± 0.04</t>
  </si>
  <si>
    <t>0.03 ± 0.01</t>
  </si>
  <si>
    <t>0.046 ± 0.002</t>
  </si>
  <si>
    <t>6.0 ± 1.3</t>
  </si>
  <si>
    <t>0.21 ± 0.07</t>
  </si>
  <si>
    <t>0.03 ± 0.02</t>
  </si>
  <si>
    <t>0.083 ± 0.006</t>
  </si>
  <si>
    <t>aTC IC50</t>
  </si>
  <si>
    <t>6.4 ± 0.9</t>
  </si>
  <si>
    <t>30 ± 6</t>
  </si>
  <si>
    <t>0.3 ± 0.1</t>
  </si>
  <si>
    <t>2.9 ± 0.3</t>
  </si>
  <si>
    <t>116 ± 32</t>
  </si>
  <si>
    <t>101 ± 25</t>
  </si>
  <si>
    <t>kapp</t>
  </si>
  <si>
    <t>kapp/Km</t>
  </si>
  <si>
    <t>Surface</t>
  </si>
  <si>
    <t>Others</t>
  </si>
  <si>
    <t>FAD binding-pocket</t>
  </si>
  <si>
    <t>Loop Surface residue at pocket entrance</t>
  </si>
  <si>
    <t>Hydrophobic  core next to FAD pocket</t>
  </si>
  <si>
    <t>Loop next to binding pocket</t>
  </si>
  <si>
    <t>Binding pocket, side chain pointing outward</t>
  </si>
  <si>
    <t>FAD binding pocket</t>
  </si>
  <si>
    <t>Stabilizing the loop S162 that forms part of the binding pocket</t>
  </si>
  <si>
    <t>Supplementary Table 7. Apparent structural role(s) of MSA conserved positions.</t>
  </si>
  <si>
    <r>
      <rPr>
        <b/>
        <sz val="11"/>
        <color theme="1"/>
        <rFont val="Menlo Regular"/>
      </rPr>
      <t>Supplementary Table 8</t>
    </r>
    <r>
      <rPr>
        <sz val="11"/>
        <color theme="1"/>
        <rFont val="Menlo Regular"/>
      </rPr>
      <t xml:space="preserve">. Alanine-scanning mutagenic primers. </t>
    </r>
  </si>
  <si>
    <r>
      <t xml:space="preserve">Supplementary Table 9. </t>
    </r>
    <r>
      <rPr>
        <sz val="11"/>
        <color theme="1"/>
        <rFont val="Menlo Regular"/>
      </rPr>
      <t>Antibiotic Susceptibility Testing results for mutagenic strains.</t>
    </r>
  </si>
  <si>
    <r>
      <t>Supplementary Table 10.</t>
    </r>
    <r>
      <rPr>
        <sz val="11"/>
        <color theme="1"/>
        <rFont val="Menlo Regular"/>
      </rPr>
      <t xml:space="preserve"> Michaelis-Menten kinetics of mutagenized sequences.</t>
    </r>
  </si>
  <si>
    <t>seq_pos</t>
  </si>
  <si>
    <t>G</t>
  </si>
  <si>
    <t>L</t>
  </si>
  <si>
    <t>E</t>
  </si>
  <si>
    <t>R</t>
  </si>
  <si>
    <t>D</t>
  </si>
  <si>
    <t>I</t>
  </si>
  <si>
    <t>A</t>
  </si>
  <si>
    <t>S</t>
  </si>
  <si>
    <t>F</t>
  </si>
  <si>
    <t>W</t>
  </si>
  <si>
    <t>Q</t>
  </si>
  <si>
    <t>AA</t>
  </si>
  <si>
    <t>PDB_5TUE_pos</t>
  </si>
  <si>
    <t>PDB_6WG9_pos</t>
  </si>
  <si>
    <t>cat</t>
  </si>
  <si>
    <t>true essen</t>
  </si>
  <si>
    <t>ND</t>
  </si>
  <si>
    <t>cond ess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Menlo Regular"/>
    </font>
    <font>
      <sz val="11"/>
      <name val="Menlo Regular"/>
    </font>
    <font>
      <sz val="11"/>
      <color theme="5"/>
      <name val="Menlo Regular"/>
    </font>
    <font>
      <b/>
      <sz val="11"/>
      <color theme="1"/>
      <name val="Menlo Regular"/>
    </font>
    <font>
      <b/>
      <sz val="11"/>
      <name val="Menlo Regular"/>
    </font>
    <font>
      <sz val="11"/>
      <color rgb="FF000000"/>
      <name val="Menlo Regular"/>
    </font>
    <font>
      <sz val="12"/>
      <name val="Calibri"/>
      <family val="2"/>
      <scheme val="minor"/>
    </font>
    <font>
      <sz val="11"/>
      <color rgb="FF333333"/>
      <name val="Menlo Regular"/>
    </font>
    <font>
      <b/>
      <sz val="11"/>
      <color rgb="FF000000"/>
      <name val="Menlo Regular"/>
    </font>
    <font>
      <sz val="11"/>
      <color rgb="FF7030A0"/>
      <name val="Menlo Regular"/>
    </font>
    <font>
      <sz val="11"/>
      <color theme="2" tint="-0.499984740745262"/>
      <name val="Menlo Regula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2" fillId="2" borderId="0" xfId="0" applyFont="1" applyFill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6" fillId="0" borderId="0" xfId="0" applyFont="1"/>
    <xf numFmtId="0" fontId="7" fillId="0" borderId="0" xfId="0" applyFont="1"/>
    <xf numFmtId="0" fontId="6" fillId="0" borderId="1" xfId="0" applyFont="1" applyBorder="1"/>
    <xf numFmtId="0" fontId="7" fillId="0" borderId="1" xfId="0" applyFont="1" applyBorder="1"/>
    <xf numFmtId="0" fontId="8" fillId="0" borderId="0" xfId="0" applyFont="1"/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3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9" fillId="0" borderId="0" xfId="0" applyFont="1"/>
    <xf numFmtId="0" fontId="2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164" fontId="5" fillId="0" borderId="1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5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93B50-059D-5D45-B93A-1D4D95865F3F}">
  <sheetPr codeName="Sheet1"/>
  <dimension ref="A2:H36"/>
  <sheetViews>
    <sheetView workbookViewId="0">
      <selection activeCell="K42" sqref="K42"/>
    </sheetView>
  </sheetViews>
  <sheetFormatPr baseColWidth="10" defaultRowHeight="15"/>
  <cols>
    <col min="1" max="1" width="10.83203125" style="6"/>
    <col min="2" max="2" width="15.5" style="6" bestFit="1" customWidth="1"/>
    <col min="3" max="3" width="10.83203125" style="6"/>
    <col min="4" max="4" width="19.33203125" style="6" bestFit="1" customWidth="1"/>
    <col min="5" max="5" width="10.83203125" style="6"/>
    <col min="6" max="6" width="15.5" style="6" bestFit="1" customWidth="1"/>
    <col min="7" max="7" width="10.83203125" style="6"/>
    <col min="8" max="8" width="19.33203125" style="6" bestFit="1" customWidth="1"/>
    <col min="9" max="16384" width="10.83203125" style="6"/>
  </cols>
  <sheetData>
    <row r="2" spans="1:8">
      <c r="A2" s="11" t="s">
        <v>516</v>
      </c>
    </row>
    <row r="3" spans="1:8">
      <c r="A3" s="41" t="s">
        <v>433</v>
      </c>
      <c r="B3" s="41"/>
      <c r="C3" s="41" t="s">
        <v>434</v>
      </c>
      <c r="D3" s="41"/>
      <c r="E3" s="41" t="s">
        <v>435</v>
      </c>
      <c r="F3" s="41"/>
      <c r="G3" s="41" t="s">
        <v>436</v>
      </c>
      <c r="H3" s="41"/>
    </row>
    <row r="4" spans="1:8">
      <c r="A4" s="6" t="s">
        <v>514</v>
      </c>
      <c r="B4" s="6" t="s">
        <v>515</v>
      </c>
      <c r="C4" s="6" t="s">
        <v>514</v>
      </c>
      <c r="D4" s="6" t="s">
        <v>515</v>
      </c>
      <c r="E4" s="6" t="s">
        <v>514</v>
      </c>
      <c r="F4" s="6" t="s">
        <v>515</v>
      </c>
      <c r="G4" s="6" t="s">
        <v>514</v>
      </c>
      <c r="H4" s="6" t="s">
        <v>515</v>
      </c>
    </row>
    <row r="5" spans="1:8">
      <c r="A5" s="6" t="s">
        <v>437</v>
      </c>
      <c r="B5" s="6" t="s">
        <v>474</v>
      </c>
      <c r="C5" s="6" t="s">
        <v>437</v>
      </c>
      <c r="D5" s="6" t="s">
        <v>474</v>
      </c>
      <c r="E5" s="6" t="s">
        <v>437</v>
      </c>
      <c r="F5" s="6" t="s">
        <v>474</v>
      </c>
      <c r="G5" s="6" t="s">
        <v>445</v>
      </c>
      <c r="H5" s="6" t="s">
        <v>500</v>
      </c>
    </row>
    <row r="6" spans="1:8">
      <c r="A6" s="6" t="s">
        <v>438</v>
      </c>
      <c r="B6" s="6" t="s">
        <v>482</v>
      </c>
      <c r="C6" s="6" t="s">
        <v>475</v>
      </c>
      <c r="D6" s="6" t="s">
        <v>476</v>
      </c>
      <c r="E6" s="6" t="s">
        <v>475</v>
      </c>
      <c r="F6" s="6" t="s">
        <v>476</v>
      </c>
      <c r="G6" s="6" t="s">
        <v>446</v>
      </c>
      <c r="H6" s="6" t="s">
        <v>501</v>
      </c>
    </row>
    <row r="7" spans="1:8">
      <c r="A7" s="6" t="s">
        <v>439</v>
      </c>
      <c r="B7" s="6" t="s">
        <v>483</v>
      </c>
      <c r="C7" s="6" t="s">
        <v>477</v>
      </c>
      <c r="D7" s="6" t="s">
        <v>478</v>
      </c>
      <c r="E7" s="6" t="s">
        <v>477</v>
      </c>
      <c r="F7" s="6" t="s">
        <v>478</v>
      </c>
      <c r="G7" s="6" t="s">
        <v>447</v>
      </c>
      <c r="H7" s="6" t="s">
        <v>502</v>
      </c>
    </row>
    <row r="8" spans="1:8">
      <c r="A8" s="6" t="s">
        <v>440</v>
      </c>
      <c r="B8" s="6" t="s">
        <v>484</v>
      </c>
      <c r="C8" s="6" t="s">
        <v>479</v>
      </c>
      <c r="D8" s="6" t="s">
        <v>494</v>
      </c>
      <c r="E8" s="6" t="s">
        <v>479</v>
      </c>
      <c r="F8" s="6" t="s">
        <v>494</v>
      </c>
      <c r="G8" s="6" t="s">
        <v>448</v>
      </c>
      <c r="H8" s="6" t="s">
        <v>503</v>
      </c>
    </row>
    <row r="9" spans="1:8">
      <c r="A9" s="6" t="s">
        <v>441</v>
      </c>
      <c r="B9" s="6" t="s">
        <v>495</v>
      </c>
      <c r="C9" s="6" t="s">
        <v>480</v>
      </c>
      <c r="D9" s="6" t="s">
        <v>481</v>
      </c>
      <c r="E9" s="6" t="s">
        <v>480</v>
      </c>
      <c r="F9" s="6" t="s">
        <v>481</v>
      </c>
      <c r="G9" s="6" t="s">
        <v>449</v>
      </c>
      <c r="H9" s="6" t="s">
        <v>504</v>
      </c>
    </row>
    <row r="10" spans="1:8">
      <c r="A10" s="6" t="s">
        <v>442</v>
      </c>
      <c r="B10" s="6" t="s">
        <v>485</v>
      </c>
      <c r="C10" s="6" t="s">
        <v>438</v>
      </c>
      <c r="D10" s="6" t="s">
        <v>482</v>
      </c>
      <c r="E10" s="6" t="s">
        <v>438</v>
      </c>
      <c r="F10" s="6" t="s">
        <v>482</v>
      </c>
      <c r="G10" s="6" t="s">
        <v>450</v>
      </c>
      <c r="H10" s="6" t="s">
        <v>505</v>
      </c>
    </row>
    <row r="11" spans="1:8">
      <c r="A11" s="6" t="s">
        <v>443</v>
      </c>
      <c r="B11" s="6" t="s">
        <v>496</v>
      </c>
      <c r="C11" s="6" t="s">
        <v>439</v>
      </c>
      <c r="D11" s="6" t="s">
        <v>483</v>
      </c>
      <c r="E11" s="6" t="s">
        <v>439</v>
      </c>
      <c r="F11" s="6" t="s">
        <v>483</v>
      </c>
      <c r="G11" s="6" t="s">
        <v>451</v>
      </c>
      <c r="H11" s="6" t="s">
        <v>506</v>
      </c>
    </row>
    <row r="12" spans="1:8">
      <c r="A12" s="6" t="s">
        <v>444</v>
      </c>
      <c r="B12" s="6" t="s">
        <v>486</v>
      </c>
      <c r="C12" s="6" t="s">
        <v>440</v>
      </c>
      <c r="D12" s="6" t="s">
        <v>484</v>
      </c>
      <c r="E12" s="6" t="s">
        <v>440</v>
      </c>
      <c r="F12" s="6" t="s">
        <v>484</v>
      </c>
      <c r="G12" s="6" t="s">
        <v>452</v>
      </c>
      <c r="H12" s="6" t="s">
        <v>507</v>
      </c>
    </row>
    <row r="13" spans="1:8">
      <c r="A13" s="6" t="s">
        <v>445</v>
      </c>
      <c r="B13" s="6" t="s">
        <v>500</v>
      </c>
      <c r="C13" s="6" t="s">
        <v>441</v>
      </c>
      <c r="D13" s="6" t="s">
        <v>495</v>
      </c>
      <c r="E13" s="6" t="s">
        <v>441</v>
      </c>
      <c r="F13" s="6" t="s">
        <v>495</v>
      </c>
      <c r="G13" s="6" t="s">
        <v>453</v>
      </c>
      <c r="H13" s="6" t="s">
        <v>508</v>
      </c>
    </row>
    <row r="14" spans="1:8">
      <c r="A14" s="6" t="s">
        <v>446</v>
      </c>
      <c r="B14" s="6" t="s">
        <v>501</v>
      </c>
      <c r="C14" s="6" t="s">
        <v>442</v>
      </c>
      <c r="D14" s="6" t="s">
        <v>485</v>
      </c>
      <c r="E14" s="6" t="s">
        <v>442</v>
      </c>
      <c r="F14" s="6" t="s">
        <v>485</v>
      </c>
      <c r="G14" s="6" t="s">
        <v>454</v>
      </c>
      <c r="H14" s="6" t="s">
        <v>509</v>
      </c>
    </row>
    <row r="15" spans="1:8">
      <c r="A15" s="6" t="s">
        <v>447</v>
      </c>
      <c r="B15" s="6" t="s">
        <v>502</v>
      </c>
      <c r="C15" s="6" t="s">
        <v>443</v>
      </c>
      <c r="D15" s="6" t="s">
        <v>496</v>
      </c>
      <c r="E15" s="6" t="s">
        <v>443</v>
      </c>
      <c r="F15" s="6" t="s">
        <v>496</v>
      </c>
      <c r="G15" s="6" t="s">
        <v>490</v>
      </c>
      <c r="H15" s="6" t="s">
        <v>491</v>
      </c>
    </row>
    <row r="16" spans="1:8">
      <c r="A16" s="6" t="s">
        <v>448</v>
      </c>
      <c r="B16" s="6" t="s">
        <v>503</v>
      </c>
      <c r="C16" s="6" t="s">
        <v>444</v>
      </c>
      <c r="D16" s="6" t="s">
        <v>486</v>
      </c>
      <c r="E16" s="6" t="s">
        <v>444</v>
      </c>
      <c r="F16" s="6" t="s">
        <v>486</v>
      </c>
      <c r="G16" s="6" t="s">
        <v>492</v>
      </c>
      <c r="H16" s="6" t="s">
        <v>493</v>
      </c>
    </row>
    <row r="17" spans="1:8">
      <c r="A17" s="6" t="s">
        <v>449</v>
      </c>
      <c r="B17" s="6" t="s">
        <v>504</v>
      </c>
      <c r="C17" s="6" t="s">
        <v>487</v>
      </c>
      <c r="D17" s="6" t="s">
        <v>497</v>
      </c>
      <c r="E17" s="6" t="s">
        <v>487</v>
      </c>
      <c r="F17" s="6" t="s">
        <v>497</v>
      </c>
      <c r="G17" s="6" t="s">
        <v>510</v>
      </c>
      <c r="H17" s="6" t="s">
        <v>511</v>
      </c>
    </row>
    <row r="18" spans="1:8">
      <c r="A18" s="6" t="s">
        <v>450</v>
      </c>
      <c r="B18" s="6" t="s">
        <v>505</v>
      </c>
      <c r="C18" s="6" t="s">
        <v>488</v>
      </c>
      <c r="D18" s="6" t="s">
        <v>489</v>
      </c>
      <c r="E18" s="6" t="s">
        <v>488</v>
      </c>
      <c r="F18" s="6" t="s">
        <v>489</v>
      </c>
      <c r="G18" s="6" t="s">
        <v>181</v>
      </c>
      <c r="H18" s="6" t="s">
        <v>512</v>
      </c>
    </row>
    <row r="19" spans="1:8">
      <c r="A19" s="6" t="s">
        <v>451</v>
      </c>
      <c r="B19" s="6" t="s">
        <v>506</v>
      </c>
      <c r="C19" s="6" t="s">
        <v>445</v>
      </c>
      <c r="D19" s="6" t="s">
        <v>500</v>
      </c>
      <c r="E19" s="6" t="s">
        <v>167</v>
      </c>
      <c r="F19" s="6" t="s">
        <v>498</v>
      </c>
      <c r="G19" s="6" t="s">
        <v>185</v>
      </c>
      <c r="H19" s="6" t="s">
        <v>513</v>
      </c>
    </row>
    <row r="20" spans="1:8">
      <c r="A20" s="6" t="s">
        <v>452</v>
      </c>
      <c r="B20" s="6" t="s">
        <v>507</v>
      </c>
      <c r="C20" s="6" t="s">
        <v>446</v>
      </c>
      <c r="D20" s="6" t="s">
        <v>501</v>
      </c>
      <c r="E20" s="6" t="s">
        <v>217</v>
      </c>
      <c r="F20" s="6" t="s">
        <v>499</v>
      </c>
      <c r="G20" s="6" t="s">
        <v>185</v>
      </c>
      <c r="H20" s="6" t="s">
        <v>513</v>
      </c>
    </row>
    <row r="21" spans="1:8">
      <c r="A21" s="6" t="s">
        <v>453</v>
      </c>
      <c r="B21" s="6" t="s">
        <v>508</v>
      </c>
      <c r="C21" s="6" t="s">
        <v>447</v>
      </c>
      <c r="D21" s="6" t="s">
        <v>502</v>
      </c>
    </row>
    <row r="22" spans="1:8">
      <c r="A22" s="6" t="s">
        <v>454</v>
      </c>
      <c r="B22" s="6" t="s">
        <v>509</v>
      </c>
      <c r="C22" s="6" t="s">
        <v>448</v>
      </c>
      <c r="D22" s="6" t="s">
        <v>503</v>
      </c>
    </row>
    <row r="23" spans="1:8">
      <c r="C23" s="6" t="s">
        <v>449</v>
      </c>
      <c r="D23" s="6" t="s">
        <v>504</v>
      </c>
    </row>
    <row r="24" spans="1:8">
      <c r="C24" s="6" t="s">
        <v>450</v>
      </c>
      <c r="D24" s="6" t="s">
        <v>505</v>
      </c>
    </row>
    <row r="25" spans="1:8">
      <c r="C25" s="6" t="s">
        <v>451</v>
      </c>
      <c r="D25" s="6" t="s">
        <v>506</v>
      </c>
    </row>
    <row r="26" spans="1:8">
      <c r="C26" s="6" t="s">
        <v>452</v>
      </c>
      <c r="D26" s="6" t="s">
        <v>507</v>
      </c>
    </row>
    <row r="27" spans="1:8">
      <c r="C27" s="6" t="s">
        <v>453</v>
      </c>
      <c r="D27" s="6" t="s">
        <v>508</v>
      </c>
    </row>
    <row r="28" spans="1:8">
      <c r="C28" s="6" t="s">
        <v>454</v>
      </c>
      <c r="D28" s="6" t="s">
        <v>509</v>
      </c>
    </row>
    <row r="29" spans="1:8">
      <c r="C29" s="6" t="s">
        <v>490</v>
      </c>
      <c r="D29" s="6" t="s">
        <v>491</v>
      </c>
    </row>
    <row r="30" spans="1:8">
      <c r="C30" s="6" t="s">
        <v>492</v>
      </c>
      <c r="D30" s="6" t="s">
        <v>493</v>
      </c>
    </row>
    <row r="31" spans="1:8">
      <c r="C31" s="6" t="s">
        <v>510</v>
      </c>
      <c r="D31" s="6" t="s">
        <v>511</v>
      </c>
    </row>
    <row r="32" spans="1:8">
      <c r="C32" s="6" t="s">
        <v>181</v>
      </c>
      <c r="D32" s="6" t="s">
        <v>512</v>
      </c>
    </row>
    <row r="33" spans="3:4">
      <c r="C33" s="6" t="s">
        <v>185</v>
      </c>
      <c r="D33" s="6" t="s">
        <v>513</v>
      </c>
    </row>
    <row r="34" spans="3:4">
      <c r="C34" s="6" t="s">
        <v>185</v>
      </c>
      <c r="D34" s="6" t="s">
        <v>513</v>
      </c>
    </row>
    <row r="35" spans="3:4">
      <c r="C35" s="6" t="s">
        <v>167</v>
      </c>
      <c r="D35" s="6" t="s">
        <v>498</v>
      </c>
    </row>
    <row r="36" spans="3:4">
      <c r="C36" s="6" t="s">
        <v>217</v>
      </c>
      <c r="D36" s="6" t="s">
        <v>499</v>
      </c>
    </row>
  </sheetData>
  <mergeCells count="4">
    <mergeCell ref="A3:B3"/>
    <mergeCell ref="C3:D3"/>
    <mergeCell ref="E3:F3"/>
    <mergeCell ref="G3:H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BEA8E-E1E3-1D41-B352-7CD87E3F2843}">
  <sheetPr codeName="Sheet2"/>
  <dimension ref="A2:E53"/>
  <sheetViews>
    <sheetView zoomScaleNormal="100" workbookViewId="0">
      <selection activeCell="G44" sqref="G44"/>
    </sheetView>
  </sheetViews>
  <sheetFormatPr baseColWidth="10" defaultColWidth="11" defaultRowHeight="15"/>
  <cols>
    <col min="1" max="1" width="11" style="6"/>
    <col min="2" max="2" width="35.5" style="6" bestFit="1" customWidth="1"/>
    <col min="3" max="16384" width="11" style="6"/>
  </cols>
  <sheetData>
    <row r="2" spans="1:5">
      <c r="A2" s="11" t="s">
        <v>671</v>
      </c>
    </row>
    <row r="3" spans="1:5">
      <c r="A3" s="15" t="s">
        <v>162</v>
      </c>
      <c r="B3" s="15" t="s">
        <v>163</v>
      </c>
      <c r="C3" s="15" t="s">
        <v>164</v>
      </c>
      <c r="D3" s="15" t="s">
        <v>165</v>
      </c>
      <c r="E3" s="15" t="s">
        <v>166</v>
      </c>
    </row>
    <row r="4" spans="1:5">
      <c r="A4" s="6" t="s">
        <v>167</v>
      </c>
      <c r="B4" s="6" t="s">
        <v>168</v>
      </c>
      <c r="C4" s="6" t="s">
        <v>169</v>
      </c>
      <c r="D4" s="6" t="s">
        <v>170</v>
      </c>
      <c r="E4" s="6" t="s">
        <v>171</v>
      </c>
    </row>
    <row r="5" spans="1:5">
      <c r="A5" s="6" t="s">
        <v>172</v>
      </c>
      <c r="B5" s="6" t="s">
        <v>173</v>
      </c>
      <c r="C5" s="6" t="s">
        <v>174</v>
      </c>
      <c r="D5" s="6" t="s">
        <v>175</v>
      </c>
      <c r="E5" s="6" t="s">
        <v>176</v>
      </c>
    </row>
    <row r="6" spans="1:5">
      <c r="A6" s="6" t="s">
        <v>177</v>
      </c>
      <c r="B6" s="6" t="s">
        <v>178</v>
      </c>
      <c r="C6" s="6" t="s">
        <v>179</v>
      </c>
      <c r="D6" s="6" t="s">
        <v>180</v>
      </c>
      <c r="E6" s="6" t="s">
        <v>176</v>
      </c>
    </row>
    <row r="7" spans="1:5">
      <c r="A7" s="6" t="s">
        <v>181</v>
      </c>
      <c r="B7" s="6" t="s">
        <v>182</v>
      </c>
      <c r="C7" s="6" t="s">
        <v>183</v>
      </c>
      <c r="D7" s="6" t="s">
        <v>184</v>
      </c>
      <c r="E7" s="6" t="s">
        <v>171</v>
      </c>
    </row>
    <row r="8" spans="1:5">
      <c r="A8" s="6" t="s">
        <v>185</v>
      </c>
      <c r="B8" s="6" t="s">
        <v>186</v>
      </c>
      <c r="C8" s="6" t="s">
        <v>187</v>
      </c>
      <c r="D8" s="6" t="s">
        <v>188</v>
      </c>
      <c r="E8" s="6" t="s">
        <v>171</v>
      </c>
    </row>
    <row r="9" spans="1:5">
      <c r="A9" s="6" t="s">
        <v>189</v>
      </c>
      <c r="B9" s="6" t="s">
        <v>190</v>
      </c>
      <c r="C9" s="6" t="s">
        <v>191</v>
      </c>
      <c r="D9" s="6" t="s">
        <v>192</v>
      </c>
      <c r="E9" s="6" t="s">
        <v>176</v>
      </c>
    </row>
    <row r="10" spans="1:5">
      <c r="A10" s="6" t="s">
        <v>193</v>
      </c>
      <c r="B10" s="6" t="s">
        <v>194</v>
      </c>
      <c r="C10" s="6" t="s">
        <v>195</v>
      </c>
      <c r="D10" s="6" t="s">
        <v>196</v>
      </c>
      <c r="E10" s="6" t="s">
        <v>176</v>
      </c>
    </row>
    <row r="11" spans="1:5">
      <c r="A11" s="6" t="s">
        <v>197</v>
      </c>
      <c r="B11" s="6" t="s">
        <v>198</v>
      </c>
      <c r="C11" s="6" t="s">
        <v>199</v>
      </c>
      <c r="D11" s="6" t="s">
        <v>200</v>
      </c>
      <c r="E11" s="6" t="s">
        <v>176</v>
      </c>
    </row>
    <row r="12" spans="1:5">
      <c r="A12" s="6" t="s">
        <v>201</v>
      </c>
      <c r="B12" s="6" t="s">
        <v>202</v>
      </c>
      <c r="C12" s="6" t="s">
        <v>203</v>
      </c>
      <c r="D12" s="6" t="s">
        <v>204</v>
      </c>
      <c r="E12" s="6" t="s">
        <v>176</v>
      </c>
    </row>
    <row r="13" spans="1:5">
      <c r="A13" s="6" t="s">
        <v>205</v>
      </c>
      <c r="B13" s="6" t="s">
        <v>206</v>
      </c>
      <c r="C13" s="6" t="s">
        <v>207</v>
      </c>
      <c r="D13" s="6" t="s">
        <v>208</v>
      </c>
      <c r="E13" s="6" t="s">
        <v>176</v>
      </c>
    </row>
    <row r="14" spans="1:5">
      <c r="A14" s="6" t="s">
        <v>209</v>
      </c>
      <c r="B14" s="6" t="s">
        <v>210</v>
      </c>
      <c r="C14" s="6" t="s">
        <v>211</v>
      </c>
      <c r="D14" s="6" t="s">
        <v>212</v>
      </c>
      <c r="E14" s="6" t="s">
        <v>176</v>
      </c>
    </row>
    <row r="15" spans="1:5">
      <c r="A15" s="6" t="s">
        <v>213</v>
      </c>
      <c r="B15" s="6" t="s">
        <v>214</v>
      </c>
      <c r="C15" s="6" t="s">
        <v>215</v>
      </c>
      <c r="D15" s="6" t="s">
        <v>216</v>
      </c>
      <c r="E15" s="6" t="s">
        <v>176</v>
      </c>
    </row>
    <row r="16" spans="1:5">
      <c r="A16" s="6" t="s">
        <v>217</v>
      </c>
      <c r="B16" s="6" t="s">
        <v>218</v>
      </c>
      <c r="C16" s="6" t="s">
        <v>219</v>
      </c>
      <c r="D16" s="6" t="s">
        <v>220</v>
      </c>
      <c r="E16" s="6" t="s">
        <v>171</v>
      </c>
    </row>
    <row r="17" spans="1:5">
      <c r="A17" s="6" t="s">
        <v>221</v>
      </c>
      <c r="B17" s="6" t="s">
        <v>222</v>
      </c>
      <c r="C17" s="6" t="s">
        <v>223</v>
      </c>
      <c r="D17" s="6" t="s">
        <v>224</v>
      </c>
      <c r="E17" s="6" t="s">
        <v>176</v>
      </c>
    </row>
    <row r="18" spans="1:5">
      <c r="A18" s="6" t="s">
        <v>225</v>
      </c>
      <c r="B18" s="6" t="s">
        <v>226</v>
      </c>
      <c r="C18" s="6" t="s">
        <v>227</v>
      </c>
      <c r="D18" s="6" t="s">
        <v>228</v>
      </c>
      <c r="E18" s="6" t="s">
        <v>176</v>
      </c>
    </row>
    <row r="19" spans="1:5">
      <c r="A19" s="6" t="s">
        <v>229</v>
      </c>
      <c r="B19" s="6" t="s">
        <v>230</v>
      </c>
      <c r="C19" s="6" t="s">
        <v>231</v>
      </c>
      <c r="D19" s="6" t="s">
        <v>232</v>
      </c>
      <c r="E19" s="6" t="s">
        <v>176</v>
      </c>
    </row>
    <row r="20" spans="1:5">
      <c r="A20" s="6" t="s">
        <v>233</v>
      </c>
      <c r="B20" s="6" t="s">
        <v>234</v>
      </c>
      <c r="C20" s="6" t="s">
        <v>235</v>
      </c>
      <c r="D20" s="6" t="s">
        <v>236</v>
      </c>
      <c r="E20" s="6" t="s">
        <v>176</v>
      </c>
    </row>
    <row r="21" spans="1:5">
      <c r="A21" s="6" t="s">
        <v>237</v>
      </c>
      <c r="B21" s="6" t="s">
        <v>238</v>
      </c>
      <c r="C21" s="6" t="s">
        <v>239</v>
      </c>
      <c r="D21" s="6" t="s">
        <v>240</v>
      </c>
      <c r="E21" s="6" t="s">
        <v>176</v>
      </c>
    </row>
    <row r="22" spans="1:5">
      <c r="A22" s="6" t="s">
        <v>241</v>
      </c>
      <c r="B22" s="6" t="s">
        <v>242</v>
      </c>
      <c r="C22" s="6" t="s">
        <v>243</v>
      </c>
      <c r="D22" s="6" t="s">
        <v>244</v>
      </c>
      <c r="E22" s="6" t="s">
        <v>176</v>
      </c>
    </row>
    <row r="23" spans="1:5">
      <c r="A23" s="6" t="s">
        <v>245</v>
      </c>
      <c r="B23" s="6" t="s">
        <v>246</v>
      </c>
      <c r="C23" s="6" t="s">
        <v>247</v>
      </c>
      <c r="D23" s="6" t="s">
        <v>248</v>
      </c>
      <c r="E23" s="6" t="s">
        <v>176</v>
      </c>
    </row>
    <row r="24" spans="1:5">
      <c r="A24" s="6" t="s">
        <v>249</v>
      </c>
      <c r="B24" s="6" t="s">
        <v>250</v>
      </c>
      <c r="C24" s="6" t="s">
        <v>251</v>
      </c>
      <c r="D24" s="6" t="s">
        <v>252</v>
      </c>
      <c r="E24" s="6" t="s">
        <v>176</v>
      </c>
    </row>
    <row r="25" spans="1:5">
      <c r="A25" s="6" t="s">
        <v>253</v>
      </c>
      <c r="B25" s="6" t="s">
        <v>254</v>
      </c>
      <c r="C25" s="6" t="s">
        <v>255</v>
      </c>
      <c r="D25" s="6" t="s">
        <v>256</v>
      </c>
      <c r="E25" s="6" t="s">
        <v>176</v>
      </c>
    </row>
    <row r="26" spans="1:5">
      <c r="A26" s="6" t="s">
        <v>257</v>
      </c>
      <c r="B26" s="6" t="s">
        <v>258</v>
      </c>
      <c r="C26" s="6" t="s">
        <v>259</v>
      </c>
      <c r="D26" s="6" t="s">
        <v>260</v>
      </c>
      <c r="E26" s="6" t="s">
        <v>171</v>
      </c>
    </row>
    <row r="27" spans="1:5">
      <c r="A27" s="6" t="s">
        <v>261</v>
      </c>
      <c r="B27" s="6" t="s">
        <v>262</v>
      </c>
      <c r="C27" s="6" t="s">
        <v>263</v>
      </c>
      <c r="D27" s="6" t="s">
        <v>264</v>
      </c>
      <c r="E27" s="6" t="s">
        <v>176</v>
      </c>
    </row>
    <row r="28" spans="1:5">
      <c r="A28" s="6" t="s">
        <v>265</v>
      </c>
      <c r="B28" s="6" t="s">
        <v>266</v>
      </c>
      <c r="C28" s="6" t="s">
        <v>267</v>
      </c>
      <c r="D28" s="6" t="s">
        <v>268</v>
      </c>
      <c r="E28" s="6" t="s">
        <v>176</v>
      </c>
    </row>
    <row r="29" spans="1:5">
      <c r="A29" s="6" t="s">
        <v>269</v>
      </c>
      <c r="B29" s="6" t="s">
        <v>270</v>
      </c>
      <c r="C29" s="6" t="s">
        <v>271</v>
      </c>
      <c r="D29" s="6" t="s">
        <v>272</v>
      </c>
      <c r="E29" s="6" t="s">
        <v>176</v>
      </c>
    </row>
    <row r="30" spans="1:5">
      <c r="A30" s="6" t="s">
        <v>273</v>
      </c>
      <c r="B30" s="6" t="s">
        <v>274</v>
      </c>
      <c r="C30" s="6" t="s">
        <v>275</v>
      </c>
      <c r="D30" s="6" t="s">
        <v>276</v>
      </c>
      <c r="E30" s="6" t="s">
        <v>176</v>
      </c>
    </row>
    <row r="31" spans="1:5">
      <c r="A31" s="6" t="s">
        <v>277</v>
      </c>
      <c r="B31" s="6" t="s">
        <v>278</v>
      </c>
      <c r="C31" s="6" t="s">
        <v>279</v>
      </c>
      <c r="D31" s="6" t="s">
        <v>280</v>
      </c>
      <c r="E31" s="6" t="s">
        <v>176</v>
      </c>
    </row>
    <row r="32" spans="1:5">
      <c r="A32" s="6" t="s">
        <v>281</v>
      </c>
      <c r="B32" s="6" t="s">
        <v>282</v>
      </c>
      <c r="C32" s="6" t="s">
        <v>283</v>
      </c>
      <c r="D32" s="6" t="s">
        <v>284</v>
      </c>
      <c r="E32" s="6" t="s">
        <v>176</v>
      </c>
    </row>
    <row r="33" spans="1:5">
      <c r="A33" s="6" t="s">
        <v>289</v>
      </c>
      <c r="B33" s="6" t="s">
        <v>290</v>
      </c>
      <c r="C33" s="6" t="s">
        <v>291</v>
      </c>
      <c r="D33" s="6" t="s">
        <v>292</v>
      </c>
      <c r="E33" s="6" t="s">
        <v>176</v>
      </c>
    </row>
    <row r="34" spans="1:5">
      <c r="A34" s="6" t="s">
        <v>293</v>
      </c>
      <c r="B34" s="6" t="s">
        <v>294</v>
      </c>
      <c r="C34" s="6" t="s">
        <v>295</v>
      </c>
      <c r="D34" s="6" t="s">
        <v>296</v>
      </c>
      <c r="E34" s="6" t="s">
        <v>176</v>
      </c>
    </row>
    <row r="35" spans="1:5">
      <c r="A35" s="6" t="s">
        <v>297</v>
      </c>
      <c r="B35" s="6" t="s">
        <v>298</v>
      </c>
      <c r="C35" s="6" t="s">
        <v>299</v>
      </c>
      <c r="D35" s="6" t="s">
        <v>300</v>
      </c>
      <c r="E35" s="6" t="s">
        <v>176</v>
      </c>
    </row>
    <row r="36" spans="1:5">
      <c r="A36" s="6" t="s">
        <v>301</v>
      </c>
      <c r="B36" s="6" t="s">
        <v>302</v>
      </c>
      <c r="C36" s="6" t="s">
        <v>303</v>
      </c>
      <c r="D36" s="6" t="s">
        <v>304</v>
      </c>
      <c r="E36" s="6" t="s">
        <v>176</v>
      </c>
    </row>
    <row r="37" spans="1:5">
      <c r="A37" s="6" t="s">
        <v>122</v>
      </c>
      <c r="B37" s="6" t="s">
        <v>312</v>
      </c>
      <c r="C37" s="27" t="s">
        <v>313</v>
      </c>
      <c r="D37" s="27" t="s">
        <v>314</v>
      </c>
      <c r="E37" s="6" t="s">
        <v>176</v>
      </c>
    </row>
    <row r="38" spans="1:5">
      <c r="A38" s="6" t="s">
        <v>315</v>
      </c>
      <c r="B38" s="6" t="s">
        <v>316</v>
      </c>
      <c r="C38" s="27" t="s">
        <v>317</v>
      </c>
      <c r="D38" s="27" t="s">
        <v>318</v>
      </c>
      <c r="E38" s="6" t="s">
        <v>176</v>
      </c>
    </row>
    <row r="39" spans="1:5">
      <c r="A39" s="6" t="s">
        <v>285</v>
      </c>
      <c r="B39" s="6" t="s">
        <v>286</v>
      </c>
      <c r="C39" s="6" t="s">
        <v>287</v>
      </c>
      <c r="D39" s="6" t="s">
        <v>288</v>
      </c>
      <c r="E39" s="6" t="s">
        <v>171</v>
      </c>
    </row>
    <row r="40" spans="1:5">
      <c r="A40" s="6" t="s">
        <v>305</v>
      </c>
      <c r="B40" s="6" t="s">
        <v>306</v>
      </c>
      <c r="C40" s="27" t="s">
        <v>307</v>
      </c>
      <c r="D40" s="6" t="s">
        <v>308</v>
      </c>
      <c r="E40" s="6" t="s">
        <v>171</v>
      </c>
    </row>
    <row r="41" spans="1:5">
      <c r="A41" s="6" t="s">
        <v>121</v>
      </c>
      <c r="B41" s="6" t="s">
        <v>309</v>
      </c>
      <c r="C41" s="27" t="s">
        <v>310</v>
      </c>
      <c r="D41" s="27" t="s">
        <v>311</v>
      </c>
      <c r="E41" s="6" t="s">
        <v>176</v>
      </c>
    </row>
    <row r="42" spans="1:5">
      <c r="A42" s="6" t="s">
        <v>319</v>
      </c>
      <c r="B42" s="6" t="s">
        <v>320</v>
      </c>
      <c r="C42" s="6" t="s">
        <v>321</v>
      </c>
      <c r="D42" s="6" t="s">
        <v>322</v>
      </c>
      <c r="E42" s="6" t="s">
        <v>171</v>
      </c>
    </row>
    <row r="43" spans="1:5">
      <c r="A43" s="6" t="s">
        <v>323</v>
      </c>
      <c r="B43" s="6" t="s">
        <v>324</v>
      </c>
      <c r="C43" s="6" t="s">
        <v>325</v>
      </c>
      <c r="D43" s="6" t="s">
        <v>326</v>
      </c>
      <c r="E43" s="6" t="s">
        <v>171</v>
      </c>
    </row>
    <row r="44" spans="1:5">
      <c r="A44" s="6" t="s">
        <v>327</v>
      </c>
      <c r="B44" s="6" t="s">
        <v>328</v>
      </c>
      <c r="C44" s="6" t="s">
        <v>329</v>
      </c>
      <c r="D44" s="6" t="s">
        <v>330</v>
      </c>
      <c r="E44" s="6" t="s">
        <v>171</v>
      </c>
    </row>
    <row r="45" spans="1:5">
      <c r="A45" s="6" t="s">
        <v>331</v>
      </c>
      <c r="B45" s="6" t="s">
        <v>332</v>
      </c>
      <c r="C45" s="6" t="s">
        <v>333</v>
      </c>
      <c r="D45" s="6" t="s">
        <v>334</v>
      </c>
      <c r="E45" s="6" t="s">
        <v>171</v>
      </c>
    </row>
    <row r="46" spans="1:5">
      <c r="A46" s="6" t="s">
        <v>335</v>
      </c>
      <c r="B46" s="6" t="s">
        <v>336</v>
      </c>
      <c r="C46" s="6" t="s">
        <v>337</v>
      </c>
      <c r="D46" s="6" t="s">
        <v>338</v>
      </c>
      <c r="E46" s="6" t="s">
        <v>171</v>
      </c>
    </row>
    <row r="47" spans="1:5">
      <c r="A47" s="6" t="s">
        <v>339</v>
      </c>
      <c r="B47" s="6" t="s">
        <v>340</v>
      </c>
      <c r="C47" s="6" t="s">
        <v>341</v>
      </c>
      <c r="D47" s="6" t="s">
        <v>342</v>
      </c>
      <c r="E47" s="6" t="s">
        <v>176</v>
      </c>
    </row>
    <row r="48" spans="1:5">
      <c r="A48" s="6" t="s">
        <v>343</v>
      </c>
      <c r="B48" s="6" t="s">
        <v>344</v>
      </c>
      <c r="C48" s="6" t="s">
        <v>345</v>
      </c>
      <c r="D48" s="6" t="s">
        <v>346</v>
      </c>
      <c r="E48" s="6" t="s">
        <v>171</v>
      </c>
    </row>
    <row r="49" spans="1:5">
      <c r="A49" s="6" t="s">
        <v>347</v>
      </c>
      <c r="B49" s="6" t="s">
        <v>348</v>
      </c>
      <c r="C49" s="6" t="s">
        <v>349</v>
      </c>
      <c r="D49" s="6" t="s">
        <v>350</v>
      </c>
      <c r="E49" s="6" t="s">
        <v>176</v>
      </c>
    </row>
    <row r="50" spans="1:5">
      <c r="A50" s="6" t="s">
        <v>351</v>
      </c>
      <c r="B50" s="6" t="s">
        <v>352</v>
      </c>
      <c r="C50" s="6" t="s">
        <v>353</v>
      </c>
      <c r="D50" s="6" t="s">
        <v>354</v>
      </c>
      <c r="E50" s="6" t="s">
        <v>176</v>
      </c>
    </row>
    <row r="51" spans="1:5">
      <c r="A51" s="6" t="s">
        <v>355</v>
      </c>
      <c r="B51" s="6" t="s">
        <v>356</v>
      </c>
      <c r="C51" s="6" t="s">
        <v>357</v>
      </c>
      <c r="D51" s="6" t="s">
        <v>358</v>
      </c>
      <c r="E51" s="6" t="s">
        <v>176</v>
      </c>
    </row>
    <row r="52" spans="1:5">
      <c r="A52" s="6" t="s">
        <v>359</v>
      </c>
      <c r="B52" s="6" t="s">
        <v>360</v>
      </c>
      <c r="C52" s="6" t="s">
        <v>361</v>
      </c>
      <c r="D52" s="6" t="s">
        <v>362</v>
      </c>
      <c r="E52" s="6" t="s">
        <v>171</v>
      </c>
    </row>
    <row r="53" spans="1:5">
      <c r="A53" s="6" t="s">
        <v>363</v>
      </c>
      <c r="B53" s="6" t="s">
        <v>364</v>
      </c>
      <c r="C53" s="6" t="s">
        <v>365</v>
      </c>
      <c r="D53" s="6" t="s">
        <v>366</v>
      </c>
      <c r="E53" s="6" t="s">
        <v>176</v>
      </c>
    </row>
  </sheetData>
  <conditionalFormatting sqref="E1:E1048576">
    <cfRule type="cellIs" dxfId="2" priority="1" operator="equal">
      <formula>"Y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A49D9-FE4E-914D-B07C-055375771F5C}">
  <sheetPr codeName="Sheet3"/>
  <dimension ref="A2:J71"/>
  <sheetViews>
    <sheetView workbookViewId="0">
      <selection activeCell="I42" sqref="I42"/>
    </sheetView>
  </sheetViews>
  <sheetFormatPr baseColWidth="10" defaultRowHeight="15"/>
  <cols>
    <col min="1" max="2" width="10.83203125" style="6"/>
    <col min="3" max="3" width="29.1640625" style="6" bestFit="1" customWidth="1"/>
    <col min="4" max="16384" width="10.83203125" style="6"/>
  </cols>
  <sheetData>
    <row r="2" spans="1:7">
      <c r="A2" s="11" t="s">
        <v>673</v>
      </c>
    </row>
    <row r="3" spans="1:7">
      <c r="A3" s="15" t="s">
        <v>150</v>
      </c>
      <c r="B3" s="15" t="s">
        <v>538</v>
      </c>
      <c r="C3" s="15" t="s">
        <v>163</v>
      </c>
      <c r="D3" s="17" t="s">
        <v>521</v>
      </c>
      <c r="E3" s="17" t="s">
        <v>522</v>
      </c>
      <c r="F3" s="17" t="s">
        <v>523</v>
      </c>
      <c r="G3" s="17" t="s">
        <v>524</v>
      </c>
    </row>
    <row r="4" spans="1:7">
      <c r="A4" s="6" t="s">
        <v>151</v>
      </c>
      <c r="B4" s="6" t="s">
        <v>119</v>
      </c>
      <c r="C4" s="6" t="s">
        <v>119</v>
      </c>
      <c r="D4" s="1" t="s">
        <v>525</v>
      </c>
      <c r="E4" s="1">
        <v>1</v>
      </c>
      <c r="F4" s="1">
        <v>1</v>
      </c>
      <c r="G4" s="1">
        <v>0.5</v>
      </c>
    </row>
    <row r="5" spans="1:7">
      <c r="A5" s="6" t="s">
        <v>151</v>
      </c>
      <c r="B5" s="6" t="s">
        <v>374</v>
      </c>
      <c r="C5" s="6" t="s">
        <v>526</v>
      </c>
      <c r="D5" s="1" t="s">
        <v>171</v>
      </c>
      <c r="E5" s="1">
        <v>32</v>
      </c>
      <c r="F5" s="1">
        <v>16</v>
      </c>
      <c r="G5" s="1">
        <v>4</v>
      </c>
    </row>
    <row r="6" spans="1:7">
      <c r="A6" s="3" t="s">
        <v>151</v>
      </c>
      <c r="B6" s="3" t="s">
        <v>375</v>
      </c>
      <c r="C6" s="3" t="s">
        <v>527</v>
      </c>
      <c r="D6" s="2" t="s">
        <v>171</v>
      </c>
      <c r="E6" s="2">
        <v>32</v>
      </c>
      <c r="F6" s="2">
        <v>2</v>
      </c>
      <c r="G6" s="2">
        <v>0.5</v>
      </c>
    </row>
    <row r="7" spans="1:7">
      <c r="A7" s="6" t="s">
        <v>151</v>
      </c>
      <c r="B7" s="6" t="s">
        <v>273</v>
      </c>
      <c r="D7" s="1" t="s">
        <v>176</v>
      </c>
      <c r="E7" s="1">
        <v>1</v>
      </c>
      <c r="F7" s="1"/>
      <c r="G7" s="1"/>
    </row>
    <row r="8" spans="1:7">
      <c r="A8" s="6" t="s">
        <v>151</v>
      </c>
      <c r="B8" s="6" t="s">
        <v>277</v>
      </c>
      <c r="D8" s="1" t="s">
        <v>176</v>
      </c>
      <c r="E8" s="1">
        <v>1</v>
      </c>
      <c r="F8" s="1"/>
      <c r="G8" s="1"/>
    </row>
    <row r="9" spans="1:7">
      <c r="A9" s="6" t="s">
        <v>151</v>
      </c>
      <c r="B9" s="6" t="s">
        <v>281</v>
      </c>
      <c r="D9" s="1" t="s">
        <v>176</v>
      </c>
      <c r="E9" s="1">
        <v>1</v>
      </c>
      <c r="F9" s="1"/>
      <c r="G9" s="1"/>
    </row>
    <row r="10" spans="1:7">
      <c r="A10" s="6" t="s">
        <v>151</v>
      </c>
      <c r="B10" s="6" t="s">
        <v>367</v>
      </c>
      <c r="D10" s="1" t="s">
        <v>176</v>
      </c>
      <c r="E10" s="1">
        <v>1</v>
      </c>
      <c r="F10" s="1"/>
      <c r="G10" s="1"/>
    </row>
    <row r="11" spans="1:7">
      <c r="A11" s="6" t="s">
        <v>151</v>
      </c>
      <c r="B11" s="6" t="s">
        <v>368</v>
      </c>
      <c r="D11" s="1" t="s">
        <v>176</v>
      </c>
      <c r="E11" s="1">
        <v>1</v>
      </c>
      <c r="F11" s="1"/>
      <c r="G11" s="1"/>
    </row>
    <row r="12" spans="1:7">
      <c r="A12" s="6" t="s">
        <v>151</v>
      </c>
      <c r="B12" s="6" t="s">
        <v>369</v>
      </c>
      <c r="D12" s="1" t="s">
        <v>176</v>
      </c>
      <c r="E12" s="1">
        <v>1</v>
      </c>
      <c r="F12" s="1"/>
      <c r="G12" s="1"/>
    </row>
    <row r="13" spans="1:7">
      <c r="A13" s="6" t="s">
        <v>151</v>
      </c>
      <c r="B13" s="6" t="s">
        <v>370</v>
      </c>
      <c r="D13" s="1" t="s">
        <v>176</v>
      </c>
      <c r="E13" s="1">
        <v>1</v>
      </c>
      <c r="F13" s="1"/>
      <c r="G13" s="1"/>
    </row>
    <row r="14" spans="1:7">
      <c r="A14" s="6" t="s">
        <v>151</v>
      </c>
      <c r="B14" s="6" t="s">
        <v>122</v>
      </c>
      <c r="D14" s="1" t="s">
        <v>176</v>
      </c>
      <c r="E14" s="1">
        <v>1</v>
      </c>
      <c r="F14" s="1"/>
      <c r="G14" s="1"/>
    </row>
    <row r="15" spans="1:7">
      <c r="A15" s="6" t="s">
        <v>151</v>
      </c>
      <c r="B15" s="6" t="s">
        <v>315</v>
      </c>
      <c r="D15" s="1" t="s">
        <v>176</v>
      </c>
      <c r="E15" s="1">
        <v>1</v>
      </c>
      <c r="F15" s="1"/>
      <c r="G15" s="1"/>
    </row>
    <row r="16" spans="1:7">
      <c r="A16" s="7" t="s">
        <v>151</v>
      </c>
      <c r="B16" s="7" t="s">
        <v>127</v>
      </c>
      <c r="C16" s="7" t="s">
        <v>517</v>
      </c>
      <c r="D16" s="8" t="s">
        <v>171</v>
      </c>
      <c r="E16" s="8">
        <v>32</v>
      </c>
      <c r="F16" s="8">
        <v>4</v>
      </c>
      <c r="G16" s="8">
        <v>0.5</v>
      </c>
    </row>
    <row r="17" spans="1:7">
      <c r="A17" s="7" t="s">
        <v>151</v>
      </c>
      <c r="B17" s="7" t="s">
        <v>156</v>
      </c>
      <c r="C17" s="7" t="s">
        <v>518</v>
      </c>
      <c r="D17" s="8" t="s">
        <v>171</v>
      </c>
      <c r="E17" s="8">
        <v>128</v>
      </c>
      <c r="F17" s="8">
        <v>32</v>
      </c>
      <c r="G17" s="8">
        <v>4</v>
      </c>
    </row>
    <row r="18" spans="1:7">
      <c r="A18" s="7" t="s">
        <v>151</v>
      </c>
      <c r="B18" s="7" t="s">
        <v>126</v>
      </c>
      <c r="C18" s="7" t="s">
        <v>519</v>
      </c>
      <c r="D18" s="8" t="s">
        <v>171</v>
      </c>
      <c r="E18" s="8">
        <v>32</v>
      </c>
      <c r="F18" s="8">
        <v>8</v>
      </c>
      <c r="G18" s="8">
        <v>0.5</v>
      </c>
    </row>
    <row r="19" spans="1:7">
      <c r="A19" s="7" t="s">
        <v>151</v>
      </c>
      <c r="B19" s="7" t="s">
        <v>135</v>
      </c>
      <c r="C19" s="7" t="s">
        <v>520</v>
      </c>
      <c r="D19" s="8" t="s">
        <v>171</v>
      </c>
      <c r="E19" s="8">
        <v>128</v>
      </c>
      <c r="F19" s="8">
        <v>32</v>
      </c>
      <c r="G19" s="8">
        <v>8</v>
      </c>
    </row>
    <row r="20" spans="1:7">
      <c r="A20" s="7" t="s">
        <v>151</v>
      </c>
      <c r="B20" s="7" t="s">
        <v>285</v>
      </c>
      <c r="C20" s="7" t="s">
        <v>528</v>
      </c>
      <c r="D20" s="8" t="s">
        <v>171</v>
      </c>
      <c r="E20" s="8">
        <v>2</v>
      </c>
      <c r="F20" s="8">
        <v>2</v>
      </c>
      <c r="G20" s="8">
        <v>0.5</v>
      </c>
    </row>
    <row r="21" spans="1:7">
      <c r="A21" s="7" t="s">
        <v>151</v>
      </c>
      <c r="B21" s="7" t="s">
        <v>305</v>
      </c>
      <c r="C21" s="7" t="s">
        <v>529</v>
      </c>
      <c r="D21" s="8" t="s">
        <v>171</v>
      </c>
      <c r="E21" s="8">
        <v>32</v>
      </c>
      <c r="F21" s="8">
        <v>8</v>
      </c>
      <c r="G21" s="8">
        <v>0.5</v>
      </c>
    </row>
    <row r="22" spans="1:7">
      <c r="A22" s="7" t="s">
        <v>151</v>
      </c>
      <c r="B22" s="7" t="s">
        <v>121</v>
      </c>
      <c r="C22" s="7"/>
      <c r="D22" s="8" t="s">
        <v>176</v>
      </c>
      <c r="E22" s="8">
        <v>1</v>
      </c>
      <c r="F22" s="8"/>
      <c r="G22" s="8"/>
    </row>
    <row r="23" spans="1:7">
      <c r="A23" s="7" t="s">
        <v>151</v>
      </c>
      <c r="B23" s="7" t="s">
        <v>319</v>
      </c>
      <c r="C23" s="7" t="s">
        <v>530</v>
      </c>
      <c r="D23" s="8" t="s">
        <v>171</v>
      </c>
      <c r="E23" s="8">
        <v>32</v>
      </c>
      <c r="F23" s="8">
        <v>8</v>
      </c>
      <c r="G23" s="8">
        <v>0.5</v>
      </c>
    </row>
    <row r="24" spans="1:7">
      <c r="A24" s="7" t="s">
        <v>151</v>
      </c>
      <c r="B24" s="7" t="s">
        <v>323</v>
      </c>
      <c r="C24" s="7" t="s">
        <v>531</v>
      </c>
      <c r="D24" s="8" t="s">
        <v>171</v>
      </c>
      <c r="E24" s="8">
        <v>32</v>
      </c>
      <c r="F24" s="8">
        <v>4</v>
      </c>
      <c r="G24" s="8">
        <v>0.5</v>
      </c>
    </row>
    <row r="25" spans="1:7">
      <c r="A25" s="7" t="s">
        <v>151</v>
      </c>
      <c r="B25" s="7" t="s">
        <v>327</v>
      </c>
      <c r="C25" s="7" t="s">
        <v>532</v>
      </c>
      <c r="D25" s="8" t="s">
        <v>171</v>
      </c>
      <c r="E25" s="8">
        <v>32</v>
      </c>
      <c r="F25" s="8">
        <v>2</v>
      </c>
      <c r="G25" s="8">
        <v>0.5</v>
      </c>
    </row>
    <row r="26" spans="1:7">
      <c r="A26" s="7" t="s">
        <v>151</v>
      </c>
      <c r="B26" s="7" t="s">
        <v>331</v>
      </c>
      <c r="C26" s="7" t="s">
        <v>533</v>
      </c>
      <c r="D26" s="8" t="s">
        <v>171</v>
      </c>
      <c r="E26" s="8">
        <v>8</v>
      </c>
      <c r="F26" s="8">
        <v>1</v>
      </c>
      <c r="G26" s="8">
        <v>0.5</v>
      </c>
    </row>
    <row r="27" spans="1:7">
      <c r="A27" s="7" t="s">
        <v>151</v>
      </c>
      <c r="B27" s="7" t="s">
        <v>335</v>
      </c>
      <c r="C27" s="7" t="s">
        <v>534</v>
      </c>
      <c r="D27" s="8" t="s">
        <v>171</v>
      </c>
      <c r="E27" s="8">
        <v>32</v>
      </c>
      <c r="F27" s="8">
        <v>4</v>
      </c>
      <c r="G27" s="8">
        <v>0.5</v>
      </c>
    </row>
    <row r="28" spans="1:7">
      <c r="A28" s="7" t="s">
        <v>151</v>
      </c>
      <c r="B28" s="7" t="s">
        <v>339</v>
      </c>
      <c r="C28" s="7"/>
      <c r="D28" s="8" t="s">
        <v>176</v>
      </c>
      <c r="E28" s="8">
        <v>1</v>
      </c>
      <c r="F28" s="8"/>
      <c r="G28" s="8"/>
    </row>
    <row r="29" spans="1:7">
      <c r="A29" s="7" t="s">
        <v>151</v>
      </c>
      <c r="B29" s="7" t="s">
        <v>343</v>
      </c>
      <c r="C29" s="7" t="s">
        <v>535</v>
      </c>
      <c r="D29" s="8" t="s">
        <v>171</v>
      </c>
      <c r="E29" s="8">
        <v>16</v>
      </c>
      <c r="F29" s="8">
        <v>2</v>
      </c>
      <c r="G29" s="8">
        <v>0.5</v>
      </c>
    </row>
    <row r="30" spans="1:7">
      <c r="A30" s="7" t="s">
        <v>151</v>
      </c>
      <c r="B30" s="7" t="s">
        <v>347</v>
      </c>
      <c r="C30" s="7"/>
      <c r="D30" s="8" t="s">
        <v>176</v>
      </c>
      <c r="E30" s="8">
        <v>1</v>
      </c>
      <c r="F30" s="8"/>
      <c r="G30" s="8"/>
    </row>
    <row r="31" spans="1:7">
      <c r="A31" s="7" t="s">
        <v>151</v>
      </c>
      <c r="B31" s="7" t="s">
        <v>351</v>
      </c>
      <c r="C31" s="7"/>
      <c r="D31" s="8" t="s">
        <v>176</v>
      </c>
      <c r="E31" s="8">
        <v>1</v>
      </c>
      <c r="F31" s="8"/>
      <c r="G31" s="8"/>
    </row>
    <row r="32" spans="1:7">
      <c r="A32" s="7" t="s">
        <v>151</v>
      </c>
      <c r="B32" s="7" t="s">
        <v>355</v>
      </c>
      <c r="C32" s="7"/>
      <c r="D32" s="8" t="s">
        <v>176</v>
      </c>
      <c r="E32" s="8">
        <v>1</v>
      </c>
      <c r="F32" s="8"/>
      <c r="G32" s="8"/>
    </row>
    <row r="33" spans="1:10">
      <c r="A33" s="7" t="s">
        <v>151</v>
      </c>
      <c r="B33" s="7" t="s">
        <v>359</v>
      </c>
      <c r="C33" s="7" t="s">
        <v>536</v>
      </c>
      <c r="D33" s="8" t="s">
        <v>171</v>
      </c>
      <c r="E33" s="8">
        <v>32</v>
      </c>
      <c r="F33" s="8">
        <v>2</v>
      </c>
      <c r="G33" s="8">
        <v>0.5</v>
      </c>
    </row>
    <row r="34" spans="1:10">
      <c r="A34" s="3" t="s">
        <v>151</v>
      </c>
      <c r="B34" s="3" t="s">
        <v>363</v>
      </c>
      <c r="C34" s="3"/>
      <c r="D34" s="2" t="s">
        <v>176</v>
      </c>
      <c r="E34" s="2">
        <v>1</v>
      </c>
      <c r="F34" s="2"/>
      <c r="G34" s="2"/>
    </row>
    <row r="35" spans="1:10">
      <c r="A35" s="6" t="s">
        <v>152</v>
      </c>
      <c r="B35" s="6" t="s">
        <v>119</v>
      </c>
      <c r="C35" s="6" t="s">
        <v>119</v>
      </c>
      <c r="D35" s="1" t="s">
        <v>525</v>
      </c>
      <c r="E35" s="1">
        <v>1</v>
      </c>
      <c r="F35" s="1">
        <v>1</v>
      </c>
      <c r="G35" s="1">
        <v>0.5</v>
      </c>
    </row>
    <row r="36" spans="1:10">
      <c r="A36" s="6" t="s">
        <v>152</v>
      </c>
      <c r="B36" s="6" t="s">
        <v>156</v>
      </c>
      <c r="D36" s="1" t="s">
        <v>171</v>
      </c>
      <c r="E36" s="1">
        <v>128</v>
      </c>
      <c r="F36" s="1">
        <v>32</v>
      </c>
      <c r="G36" s="1">
        <v>0.5</v>
      </c>
      <c r="J36" s="9"/>
    </row>
    <row r="37" spans="1:10">
      <c r="A37" s="6" t="s">
        <v>152</v>
      </c>
      <c r="B37" s="6" t="s">
        <v>124</v>
      </c>
      <c r="D37" s="1" t="s">
        <v>176</v>
      </c>
      <c r="E37" s="1">
        <v>1</v>
      </c>
      <c r="F37" s="1"/>
      <c r="G37" s="1"/>
    </row>
    <row r="38" spans="1:10">
      <c r="A38" s="6" t="s">
        <v>152</v>
      </c>
      <c r="B38" s="6" t="s">
        <v>125</v>
      </c>
      <c r="D38" s="1" t="s">
        <v>176</v>
      </c>
      <c r="E38" s="1">
        <v>1</v>
      </c>
      <c r="F38" s="1"/>
      <c r="G38" s="1"/>
    </row>
    <row r="39" spans="1:10">
      <c r="A39" s="6" t="s">
        <v>152</v>
      </c>
      <c r="B39" s="6" t="s">
        <v>126</v>
      </c>
      <c r="D39" s="1" t="s">
        <v>171</v>
      </c>
      <c r="E39" s="1">
        <v>64</v>
      </c>
      <c r="F39" s="1">
        <v>8</v>
      </c>
      <c r="G39" s="1">
        <v>0.5</v>
      </c>
      <c r="J39" s="9"/>
    </row>
    <row r="40" spans="1:10">
      <c r="A40" s="6" t="s">
        <v>152</v>
      </c>
      <c r="B40" s="6" t="s">
        <v>127</v>
      </c>
      <c r="D40" s="1" t="s">
        <v>171</v>
      </c>
      <c r="E40" s="1">
        <v>512</v>
      </c>
      <c r="F40" s="1">
        <v>128</v>
      </c>
      <c r="G40" s="1">
        <v>0.5</v>
      </c>
      <c r="J40" s="9"/>
    </row>
    <row r="41" spans="1:10">
      <c r="A41" s="6" t="s">
        <v>152</v>
      </c>
      <c r="B41" s="6" t="s">
        <v>128</v>
      </c>
      <c r="D41" s="1" t="s">
        <v>176</v>
      </c>
      <c r="E41" s="1">
        <v>1</v>
      </c>
      <c r="F41" s="1"/>
      <c r="G41" s="1"/>
    </row>
    <row r="42" spans="1:10">
      <c r="A42" s="6" t="s">
        <v>152</v>
      </c>
      <c r="B42" s="6" t="s">
        <v>129</v>
      </c>
      <c r="D42" s="1" t="s">
        <v>176</v>
      </c>
      <c r="E42" s="1">
        <v>1</v>
      </c>
      <c r="F42" s="1"/>
      <c r="G42" s="1"/>
    </row>
    <row r="43" spans="1:10">
      <c r="A43" s="6" t="s">
        <v>152</v>
      </c>
      <c r="B43" s="6" t="s">
        <v>130</v>
      </c>
      <c r="D43" s="1" t="s">
        <v>176</v>
      </c>
      <c r="E43" s="1">
        <v>1</v>
      </c>
      <c r="F43" s="1"/>
      <c r="G43" s="1"/>
    </row>
    <row r="44" spans="1:10">
      <c r="A44" s="6" t="s">
        <v>152</v>
      </c>
      <c r="B44" s="6" t="s">
        <v>131</v>
      </c>
      <c r="D44" s="1" t="s">
        <v>176</v>
      </c>
      <c r="E44" s="1">
        <v>1</v>
      </c>
      <c r="F44" s="1"/>
      <c r="G44" s="1"/>
    </row>
    <row r="45" spans="1:10">
      <c r="A45" s="6" t="s">
        <v>152</v>
      </c>
      <c r="B45" s="6" t="s">
        <v>132</v>
      </c>
      <c r="D45" s="1" t="s">
        <v>176</v>
      </c>
      <c r="E45" s="1">
        <v>1</v>
      </c>
      <c r="F45" s="1"/>
      <c r="G45" s="1"/>
    </row>
    <row r="46" spans="1:10">
      <c r="A46" s="6" t="s">
        <v>152</v>
      </c>
      <c r="B46" s="6" t="s">
        <v>133</v>
      </c>
      <c r="D46" s="1" t="s">
        <v>176</v>
      </c>
      <c r="E46" s="1">
        <v>1</v>
      </c>
      <c r="F46" s="1"/>
      <c r="G46" s="1"/>
    </row>
    <row r="47" spans="1:10">
      <c r="A47" s="6" t="s">
        <v>152</v>
      </c>
      <c r="B47" s="6" t="s">
        <v>134</v>
      </c>
      <c r="D47" s="1" t="s">
        <v>176</v>
      </c>
      <c r="E47" s="1">
        <v>1</v>
      </c>
      <c r="F47" s="1"/>
      <c r="G47" s="1"/>
    </row>
    <row r="48" spans="1:10">
      <c r="A48" s="6" t="s">
        <v>152</v>
      </c>
      <c r="B48" s="6" t="s">
        <v>135</v>
      </c>
      <c r="D48" s="1" t="s">
        <v>171</v>
      </c>
      <c r="E48" s="1">
        <v>256</v>
      </c>
      <c r="F48" s="1">
        <v>32</v>
      </c>
      <c r="G48" s="1">
        <v>8</v>
      </c>
      <c r="J48" s="9"/>
    </row>
    <row r="49" spans="1:7">
      <c r="A49" s="6" t="s">
        <v>152</v>
      </c>
      <c r="B49" s="6" t="s">
        <v>136</v>
      </c>
      <c r="D49" s="1" t="s">
        <v>176</v>
      </c>
      <c r="E49" s="1">
        <v>1</v>
      </c>
      <c r="F49" s="1"/>
      <c r="G49" s="1"/>
    </row>
    <row r="50" spans="1:7">
      <c r="A50" s="6" t="s">
        <v>152</v>
      </c>
      <c r="B50" s="6" t="s">
        <v>137</v>
      </c>
      <c r="D50" s="1" t="s">
        <v>176</v>
      </c>
      <c r="E50" s="1">
        <v>1</v>
      </c>
      <c r="F50" s="1"/>
      <c r="G50" s="1"/>
    </row>
    <row r="51" spans="1:7">
      <c r="A51" s="6" t="s">
        <v>152</v>
      </c>
      <c r="B51" s="6" t="s">
        <v>138</v>
      </c>
      <c r="D51" s="1" t="s">
        <v>176</v>
      </c>
      <c r="E51" s="1">
        <v>1</v>
      </c>
      <c r="F51" s="1"/>
      <c r="G51" s="1"/>
    </row>
    <row r="52" spans="1:7">
      <c r="A52" s="6" t="s">
        <v>152</v>
      </c>
      <c r="B52" s="6" t="s">
        <v>139</v>
      </c>
      <c r="D52" s="1" t="s">
        <v>176</v>
      </c>
      <c r="E52" s="1">
        <v>1</v>
      </c>
      <c r="F52" s="1"/>
      <c r="G52" s="1"/>
    </row>
    <row r="53" spans="1:7">
      <c r="A53" s="6" t="s">
        <v>152</v>
      </c>
      <c r="B53" s="6" t="s">
        <v>140</v>
      </c>
      <c r="D53" s="1" t="s">
        <v>176</v>
      </c>
      <c r="E53" s="1">
        <v>1</v>
      </c>
      <c r="F53" s="1"/>
      <c r="G53" s="1"/>
    </row>
    <row r="54" spans="1:7">
      <c r="A54" s="6" t="s">
        <v>152</v>
      </c>
      <c r="B54" s="6" t="s">
        <v>141</v>
      </c>
      <c r="D54" s="1" t="s">
        <v>176</v>
      </c>
      <c r="E54" s="1">
        <v>1</v>
      </c>
      <c r="F54" s="1"/>
      <c r="G54" s="1"/>
    </row>
    <row r="55" spans="1:7">
      <c r="A55" s="6" t="s">
        <v>152</v>
      </c>
      <c r="B55" s="6" t="s">
        <v>142</v>
      </c>
      <c r="D55" s="1" t="s">
        <v>176</v>
      </c>
      <c r="E55" s="1">
        <v>1</v>
      </c>
      <c r="F55" s="1"/>
      <c r="G55" s="1"/>
    </row>
    <row r="56" spans="1:7">
      <c r="A56" s="6" t="s">
        <v>152</v>
      </c>
      <c r="B56" s="6" t="s">
        <v>143</v>
      </c>
      <c r="D56" s="1" t="s">
        <v>176</v>
      </c>
      <c r="E56" s="1">
        <v>1</v>
      </c>
      <c r="F56" s="1"/>
      <c r="G56" s="1"/>
    </row>
    <row r="57" spans="1:7">
      <c r="A57" s="6" t="s">
        <v>152</v>
      </c>
      <c r="B57" s="6" t="s">
        <v>144</v>
      </c>
      <c r="D57" s="1" t="s">
        <v>176</v>
      </c>
      <c r="E57" s="1">
        <v>1</v>
      </c>
      <c r="F57" s="1"/>
      <c r="G57" s="1"/>
    </row>
    <row r="58" spans="1:7">
      <c r="A58" s="6" t="s">
        <v>152</v>
      </c>
      <c r="B58" s="6" t="s">
        <v>537</v>
      </c>
      <c r="D58" s="1" t="s">
        <v>171</v>
      </c>
      <c r="E58" s="1">
        <v>512</v>
      </c>
      <c r="F58" s="1">
        <v>64</v>
      </c>
      <c r="G58" s="1">
        <v>32</v>
      </c>
    </row>
    <row r="59" spans="1:7">
      <c r="A59" s="6" t="s">
        <v>152</v>
      </c>
      <c r="B59" s="6" t="s">
        <v>145</v>
      </c>
      <c r="D59" s="1" t="s">
        <v>176</v>
      </c>
      <c r="E59" s="1">
        <v>1</v>
      </c>
      <c r="F59" s="1"/>
      <c r="G59" s="1"/>
    </row>
    <row r="60" spans="1:7">
      <c r="A60" s="6" t="s">
        <v>152</v>
      </c>
      <c r="B60" s="6" t="s">
        <v>146</v>
      </c>
      <c r="D60" s="1" t="s">
        <v>176</v>
      </c>
      <c r="E60" s="1">
        <v>1</v>
      </c>
      <c r="F60" s="1"/>
      <c r="G60" s="1"/>
    </row>
    <row r="61" spans="1:7">
      <c r="A61" s="6" t="s">
        <v>152</v>
      </c>
      <c r="B61" s="6" t="s">
        <v>147</v>
      </c>
      <c r="D61" s="1" t="s">
        <v>176</v>
      </c>
      <c r="E61" s="1">
        <v>1</v>
      </c>
      <c r="F61" s="1"/>
      <c r="G61" s="1"/>
    </row>
    <row r="63" spans="1:7">
      <c r="A63" s="6" t="s">
        <v>152</v>
      </c>
      <c r="B63" s="6" t="s">
        <v>148</v>
      </c>
      <c r="C63" s="6" t="s">
        <v>160</v>
      </c>
      <c r="D63" s="1" t="s">
        <v>176</v>
      </c>
      <c r="E63" s="1">
        <v>1</v>
      </c>
      <c r="F63" s="10"/>
      <c r="G63" s="10"/>
    </row>
    <row r="64" spans="1:7">
      <c r="A64" s="6" t="s">
        <v>152</v>
      </c>
      <c r="B64" s="6" t="s">
        <v>149</v>
      </c>
      <c r="C64" s="6" t="s">
        <v>159</v>
      </c>
      <c r="D64" s="1" t="s">
        <v>176</v>
      </c>
      <c r="E64" s="1">
        <v>1</v>
      </c>
      <c r="F64" s="10"/>
      <c r="G64" s="10"/>
    </row>
    <row r="65" spans="1:7">
      <c r="A65" s="6" t="s">
        <v>152</v>
      </c>
      <c r="B65" s="6" t="s">
        <v>157</v>
      </c>
      <c r="C65" s="6" t="s">
        <v>158</v>
      </c>
      <c r="D65" s="1" t="s">
        <v>176</v>
      </c>
      <c r="E65" s="1">
        <v>1</v>
      </c>
      <c r="F65" s="10"/>
      <c r="G65" s="10"/>
    </row>
    <row r="66" spans="1:7">
      <c r="A66" s="6" t="s">
        <v>151</v>
      </c>
      <c r="B66" s="6" t="s">
        <v>123</v>
      </c>
      <c r="C66" s="6" t="s">
        <v>123</v>
      </c>
      <c r="D66" s="1" t="s">
        <v>176</v>
      </c>
      <c r="E66" s="1">
        <v>1</v>
      </c>
      <c r="F66" s="10"/>
      <c r="G66" s="10"/>
    </row>
    <row r="67" spans="1:7">
      <c r="A67" s="6" t="s">
        <v>151</v>
      </c>
      <c r="B67" s="6" t="s">
        <v>153</v>
      </c>
      <c r="C67" s="6" t="s">
        <v>153</v>
      </c>
      <c r="D67" s="1" t="s">
        <v>176</v>
      </c>
      <c r="E67" s="1">
        <v>1</v>
      </c>
      <c r="F67" s="10"/>
      <c r="G67" s="10"/>
    </row>
    <row r="68" spans="1:7">
      <c r="A68" s="6" t="s">
        <v>152</v>
      </c>
      <c r="B68" s="6" t="s">
        <v>161</v>
      </c>
      <c r="C68" s="6" t="s">
        <v>154</v>
      </c>
      <c r="D68" s="1" t="s">
        <v>176</v>
      </c>
      <c r="E68" s="1">
        <v>1</v>
      </c>
      <c r="F68" s="10"/>
      <c r="G68" s="10"/>
    </row>
    <row r="69" spans="1:7">
      <c r="A69" s="6" t="s">
        <v>152</v>
      </c>
      <c r="B69" s="6" t="s">
        <v>154</v>
      </c>
      <c r="C69" s="6" t="s">
        <v>155</v>
      </c>
      <c r="D69" s="1" t="s">
        <v>176</v>
      </c>
      <c r="E69" s="1">
        <v>1</v>
      </c>
      <c r="F69" s="10"/>
      <c r="G69" s="10"/>
    </row>
    <row r="71" spans="1:7">
      <c r="A71" s="6" t="s">
        <v>151</v>
      </c>
      <c r="B71" s="6" t="s">
        <v>670</v>
      </c>
      <c r="C71" s="6" t="s">
        <v>670</v>
      </c>
      <c r="D71" s="1" t="s">
        <v>176</v>
      </c>
      <c r="E71" s="1">
        <v>1</v>
      </c>
    </row>
  </sheetData>
  <conditionalFormatting sqref="E3:G61">
    <cfRule type="containsBlanks" dxfId="1" priority="1">
      <formula>LEN(TRIM(E3))=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231B0-6C36-A64B-8CD5-C7923D8265CF}">
  <sheetPr codeName="Sheet4"/>
  <dimension ref="A2:G52"/>
  <sheetViews>
    <sheetView workbookViewId="0">
      <selection activeCell="F32" sqref="F32"/>
    </sheetView>
  </sheetViews>
  <sheetFormatPr baseColWidth="10" defaultRowHeight="15"/>
  <cols>
    <col min="1" max="2" width="15.83203125" style="6" customWidth="1"/>
    <col min="3" max="3" width="15.83203125" style="1" customWidth="1"/>
    <col min="4" max="7" width="20.83203125" style="1" customWidth="1"/>
    <col min="8" max="16384" width="10.83203125" style="6"/>
  </cols>
  <sheetData>
    <row r="2" spans="1:7">
      <c r="A2" s="11" t="s">
        <v>672</v>
      </c>
    </row>
    <row r="3" spans="1:7">
      <c r="A3" s="15" t="s">
        <v>540</v>
      </c>
      <c r="B3" s="26" t="s">
        <v>539</v>
      </c>
      <c r="C3" s="26" t="s">
        <v>604</v>
      </c>
      <c r="D3" s="26" t="s">
        <v>541</v>
      </c>
      <c r="E3" s="26" t="s">
        <v>765</v>
      </c>
      <c r="F3" s="26" t="s">
        <v>766</v>
      </c>
      <c r="G3" s="26" t="s">
        <v>542</v>
      </c>
    </row>
    <row r="4" spans="1:7">
      <c r="A4" s="44" t="s">
        <v>115</v>
      </c>
      <c r="B4" s="13" t="s">
        <v>526</v>
      </c>
      <c r="C4" s="14">
        <v>0.93079999999999996</v>
      </c>
      <c r="D4" s="14" t="s">
        <v>592</v>
      </c>
      <c r="E4" s="14" t="s">
        <v>593</v>
      </c>
      <c r="F4" s="14" t="s">
        <v>594</v>
      </c>
      <c r="G4" s="14" t="s">
        <v>595</v>
      </c>
    </row>
    <row r="5" spans="1:7">
      <c r="A5" s="42"/>
      <c r="B5" s="25" t="s">
        <v>518</v>
      </c>
      <c r="C5" s="14">
        <v>0.82520000000000004</v>
      </c>
      <c r="D5" s="14" t="s">
        <v>543</v>
      </c>
      <c r="E5" s="14" t="s">
        <v>544</v>
      </c>
      <c r="F5" s="14" t="s">
        <v>545</v>
      </c>
      <c r="G5" s="14" t="s">
        <v>546</v>
      </c>
    </row>
    <row r="6" spans="1:7">
      <c r="A6" s="42"/>
      <c r="B6" s="13" t="s">
        <v>527</v>
      </c>
      <c r="C6" s="14">
        <v>0.94159999999999999</v>
      </c>
      <c r="D6" s="14" t="s">
        <v>600</v>
      </c>
      <c r="E6" s="14" t="s">
        <v>601</v>
      </c>
      <c r="F6" s="14" t="s">
        <v>602</v>
      </c>
      <c r="G6" s="14" t="s">
        <v>603</v>
      </c>
    </row>
    <row r="7" spans="1:7">
      <c r="A7" s="42"/>
      <c r="B7" s="25" t="s">
        <v>519</v>
      </c>
      <c r="C7" s="1">
        <v>0.97729999999999995</v>
      </c>
      <c r="D7" s="8" t="s">
        <v>736</v>
      </c>
      <c r="E7" s="1" t="s">
        <v>737</v>
      </c>
      <c r="F7" s="1" t="s">
        <v>738</v>
      </c>
      <c r="G7" s="1" t="s">
        <v>739</v>
      </c>
    </row>
    <row r="8" spans="1:7">
      <c r="A8" s="42"/>
      <c r="B8" s="25" t="s">
        <v>517</v>
      </c>
      <c r="C8" s="1">
        <v>0.96250000000000002</v>
      </c>
      <c r="D8" s="1" t="s">
        <v>735</v>
      </c>
      <c r="E8" s="1" t="s">
        <v>740</v>
      </c>
      <c r="F8" s="1" t="s">
        <v>741</v>
      </c>
      <c r="G8" s="1" t="s">
        <v>742</v>
      </c>
    </row>
    <row r="9" spans="1:7">
      <c r="A9" s="42"/>
      <c r="B9" s="25" t="s">
        <v>531</v>
      </c>
      <c r="C9" s="14">
        <v>0.80689999999999995</v>
      </c>
      <c r="D9" s="14" t="s">
        <v>551</v>
      </c>
      <c r="E9" s="14" t="s">
        <v>552</v>
      </c>
      <c r="F9" s="14" t="s">
        <v>553</v>
      </c>
      <c r="G9" s="14" t="s">
        <v>554</v>
      </c>
    </row>
    <row r="10" spans="1:7">
      <c r="A10" s="42"/>
      <c r="B10" s="25" t="s">
        <v>532</v>
      </c>
      <c r="C10" s="14">
        <v>0.75609999999999999</v>
      </c>
      <c r="D10" s="14" t="s">
        <v>559</v>
      </c>
      <c r="E10" s="14" t="s">
        <v>560</v>
      </c>
      <c r="F10" s="14" t="s">
        <v>561</v>
      </c>
      <c r="G10" s="14" t="s">
        <v>562</v>
      </c>
    </row>
    <row r="11" spans="1:7">
      <c r="A11" s="42"/>
      <c r="B11" s="25" t="s">
        <v>533</v>
      </c>
      <c r="C11" s="14">
        <v>0.76990000000000003</v>
      </c>
      <c r="D11" s="14" t="s">
        <v>567</v>
      </c>
      <c r="E11" s="14" t="s">
        <v>568</v>
      </c>
      <c r="F11" s="14" t="s">
        <v>569</v>
      </c>
      <c r="G11" s="14" t="s">
        <v>570</v>
      </c>
    </row>
    <row r="12" spans="1:7">
      <c r="A12" s="42"/>
      <c r="B12" s="25" t="s">
        <v>535</v>
      </c>
      <c r="C12" s="14">
        <v>0.97360000000000002</v>
      </c>
      <c r="D12" s="14" t="s">
        <v>574</v>
      </c>
      <c r="E12" s="14" t="s">
        <v>575</v>
      </c>
      <c r="F12" s="14" t="s">
        <v>576</v>
      </c>
      <c r="G12" s="14" t="s">
        <v>577</v>
      </c>
    </row>
    <row r="13" spans="1:7">
      <c r="A13" s="43"/>
      <c r="B13" s="25" t="s">
        <v>536</v>
      </c>
      <c r="C13" s="29">
        <v>0.65239999999999998</v>
      </c>
      <c r="D13" s="29" t="s">
        <v>582</v>
      </c>
      <c r="E13" s="29" t="s">
        <v>560</v>
      </c>
      <c r="F13" s="29" t="s">
        <v>583</v>
      </c>
      <c r="G13" s="29" t="s">
        <v>562</v>
      </c>
    </row>
    <row r="14" spans="1:7">
      <c r="A14" s="42" t="s">
        <v>116</v>
      </c>
      <c r="B14" s="28" t="s">
        <v>526</v>
      </c>
      <c r="C14" s="14">
        <v>0.98319999999999996</v>
      </c>
      <c r="D14" s="14" t="s">
        <v>588</v>
      </c>
      <c r="E14" s="14" t="s">
        <v>589</v>
      </c>
      <c r="F14" s="14" t="s">
        <v>590</v>
      </c>
      <c r="G14" s="14" t="s">
        <v>591</v>
      </c>
    </row>
    <row r="15" spans="1:7">
      <c r="A15" s="42"/>
      <c r="B15" s="25" t="s">
        <v>518</v>
      </c>
      <c r="C15" s="14">
        <v>0.87809999999999999</v>
      </c>
      <c r="D15" s="14" t="s">
        <v>547</v>
      </c>
      <c r="E15" s="14" t="s">
        <v>548</v>
      </c>
      <c r="F15" s="14" t="s">
        <v>549</v>
      </c>
      <c r="G15" s="14" t="s">
        <v>550</v>
      </c>
    </row>
    <row r="16" spans="1:7">
      <c r="A16" s="42"/>
      <c r="B16" s="13" t="s">
        <v>527</v>
      </c>
      <c r="C16" s="14">
        <v>0.97489999999999999</v>
      </c>
      <c r="D16" s="14" t="s">
        <v>596</v>
      </c>
      <c r="E16" s="14" t="s">
        <v>597</v>
      </c>
      <c r="F16" s="14" t="s">
        <v>598</v>
      </c>
      <c r="G16" s="14" t="s">
        <v>599</v>
      </c>
    </row>
    <row r="17" spans="1:7">
      <c r="A17" s="42"/>
      <c r="B17" s="25" t="s">
        <v>519</v>
      </c>
      <c r="C17" s="1">
        <v>0.99480000000000002</v>
      </c>
      <c r="D17" s="8" t="s">
        <v>743</v>
      </c>
      <c r="E17" s="1" t="s">
        <v>744</v>
      </c>
      <c r="F17" s="1" t="s">
        <v>745</v>
      </c>
      <c r="G17" s="1" t="s">
        <v>746</v>
      </c>
    </row>
    <row r="18" spans="1:7">
      <c r="A18" s="42"/>
      <c r="B18" s="25" t="s">
        <v>517</v>
      </c>
      <c r="C18" s="1">
        <v>0.98250000000000004</v>
      </c>
      <c r="D18" s="1" t="s">
        <v>747</v>
      </c>
      <c r="E18" s="1" t="s">
        <v>748</v>
      </c>
      <c r="F18" s="1" t="s">
        <v>741</v>
      </c>
      <c r="G18" s="1" t="s">
        <v>749</v>
      </c>
    </row>
    <row r="19" spans="1:7">
      <c r="A19" s="42"/>
      <c r="B19" s="25" t="s">
        <v>531</v>
      </c>
      <c r="C19" s="14">
        <v>0.69110000000000005</v>
      </c>
      <c r="D19" s="14" t="s">
        <v>555</v>
      </c>
      <c r="E19" s="14" t="s">
        <v>556</v>
      </c>
      <c r="F19" s="14" t="s">
        <v>557</v>
      </c>
      <c r="G19" s="14" t="s">
        <v>558</v>
      </c>
    </row>
    <row r="20" spans="1:7">
      <c r="A20" s="42"/>
      <c r="B20" s="25" t="s">
        <v>532</v>
      </c>
      <c r="C20" s="14">
        <v>0.97060000000000002</v>
      </c>
      <c r="D20" s="14" t="s">
        <v>563</v>
      </c>
      <c r="E20" s="14" t="s">
        <v>564</v>
      </c>
      <c r="F20" s="14" t="s">
        <v>565</v>
      </c>
      <c r="G20" s="14" t="s">
        <v>566</v>
      </c>
    </row>
    <row r="21" spans="1:7">
      <c r="A21" s="42"/>
      <c r="B21" s="25" t="s">
        <v>533</v>
      </c>
      <c r="C21" s="14">
        <v>0.71260000000000001</v>
      </c>
      <c r="D21" s="14" t="s">
        <v>571</v>
      </c>
      <c r="E21" s="14" t="s">
        <v>572</v>
      </c>
      <c r="F21" s="14" t="s">
        <v>573</v>
      </c>
      <c r="G21" s="14" t="s">
        <v>554</v>
      </c>
    </row>
    <row r="22" spans="1:7">
      <c r="A22" s="42"/>
      <c r="B22" s="25" t="s">
        <v>535</v>
      </c>
      <c r="C22" s="14">
        <v>0.97940000000000005</v>
      </c>
      <c r="D22" s="14" t="s">
        <v>578</v>
      </c>
      <c r="E22" s="14" t="s">
        <v>579</v>
      </c>
      <c r="F22" s="14" t="s">
        <v>580</v>
      </c>
      <c r="G22" s="14" t="s">
        <v>581</v>
      </c>
    </row>
    <row r="23" spans="1:7">
      <c r="A23" s="43"/>
      <c r="B23" s="30" t="s">
        <v>536</v>
      </c>
      <c r="C23" s="29">
        <v>0.90390000000000004</v>
      </c>
      <c r="D23" s="29" t="s">
        <v>584</v>
      </c>
      <c r="E23" s="29" t="s">
        <v>585</v>
      </c>
      <c r="F23" s="29" t="s">
        <v>586</v>
      </c>
      <c r="G23" s="29" t="s">
        <v>587</v>
      </c>
    </row>
    <row r="24" spans="1:7">
      <c r="A24" s="44" t="s">
        <v>733</v>
      </c>
      <c r="B24" s="25" t="s">
        <v>519</v>
      </c>
      <c r="C24" s="1">
        <v>0.95150000000000001</v>
      </c>
      <c r="D24" s="8" t="s">
        <v>750</v>
      </c>
      <c r="E24" s="1" t="s">
        <v>751</v>
      </c>
      <c r="F24" s="1" t="s">
        <v>752</v>
      </c>
      <c r="G24" s="1" t="s">
        <v>753</v>
      </c>
    </row>
    <row r="25" spans="1:7">
      <c r="A25" s="42"/>
      <c r="B25" s="25" t="s">
        <v>517</v>
      </c>
      <c r="C25" s="1">
        <v>0.8881</v>
      </c>
      <c r="D25" s="1" t="s">
        <v>754</v>
      </c>
      <c r="E25" s="1" t="s">
        <v>755</v>
      </c>
      <c r="F25" s="1" t="s">
        <v>756</v>
      </c>
      <c r="G25" s="1" t="s">
        <v>757</v>
      </c>
    </row>
    <row r="32" spans="1:7">
      <c r="A32" s="1"/>
      <c r="B32" s="1"/>
      <c r="C32" s="6"/>
      <c r="D32" s="6"/>
      <c r="E32" s="6"/>
      <c r="F32" s="6"/>
      <c r="G32" s="6"/>
    </row>
    <row r="33" spans="1:7">
      <c r="A33" s="1"/>
      <c r="B33" s="1"/>
      <c r="C33" s="6"/>
      <c r="D33" s="6"/>
      <c r="E33" s="6"/>
      <c r="F33" s="6"/>
      <c r="G33" s="6"/>
    </row>
    <row r="34" spans="1:7">
      <c r="A34" s="1"/>
      <c r="B34" s="1"/>
      <c r="C34" s="6"/>
      <c r="D34" s="6"/>
      <c r="E34" s="6"/>
      <c r="F34" s="6"/>
      <c r="G34" s="6"/>
    </row>
    <row r="35" spans="1:7">
      <c r="A35" s="1"/>
      <c r="B35" s="1"/>
      <c r="C35" s="6"/>
      <c r="D35" s="6"/>
      <c r="E35" s="6"/>
      <c r="F35" s="6"/>
      <c r="G35" s="6"/>
    </row>
    <row r="36" spans="1:7">
      <c r="A36" s="1"/>
      <c r="B36" s="1"/>
      <c r="C36" s="6"/>
      <c r="D36" s="6"/>
      <c r="E36" s="6"/>
      <c r="F36" s="6"/>
      <c r="G36" s="6"/>
    </row>
    <row r="37" spans="1:7">
      <c r="A37" s="1"/>
      <c r="B37" s="1"/>
      <c r="C37" s="6"/>
      <c r="D37" s="6"/>
      <c r="E37" s="6"/>
      <c r="F37" s="6"/>
      <c r="G37" s="6"/>
    </row>
    <row r="38" spans="1:7">
      <c r="A38" s="1"/>
      <c r="B38" s="1"/>
      <c r="C38" s="6"/>
      <c r="D38" s="6"/>
      <c r="E38" s="6"/>
      <c r="F38" s="6"/>
      <c r="G38" s="6"/>
    </row>
    <row r="39" spans="1:7">
      <c r="A39" s="1"/>
      <c r="B39" s="1"/>
      <c r="C39" s="6"/>
      <c r="D39" s="6"/>
      <c r="E39" s="6"/>
      <c r="F39" s="6"/>
      <c r="G39" s="6"/>
    </row>
    <row r="40" spans="1:7">
      <c r="A40" s="1"/>
      <c r="B40" s="1"/>
      <c r="C40" s="6"/>
      <c r="D40" s="6"/>
      <c r="E40" s="6"/>
      <c r="F40" s="6"/>
      <c r="G40" s="6"/>
    </row>
    <row r="41" spans="1:7">
      <c r="A41" s="1"/>
      <c r="B41" s="1"/>
      <c r="C41" s="6"/>
      <c r="D41" s="6"/>
      <c r="E41" s="6"/>
      <c r="F41" s="6"/>
      <c r="G41" s="6"/>
    </row>
    <row r="42" spans="1:7">
      <c r="A42" s="1"/>
      <c r="B42" s="1"/>
      <c r="C42" s="6"/>
      <c r="D42" s="6"/>
      <c r="E42" s="6"/>
      <c r="F42" s="6"/>
      <c r="G42" s="6"/>
    </row>
    <row r="43" spans="1:7">
      <c r="A43" s="1"/>
      <c r="B43" s="1"/>
      <c r="C43" s="6"/>
      <c r="D43" s="6"/>
      <c r="E43" s="6"/>
      <c r="F43" s="6"/>
      <c r="G43" s="6"/>
    </row>
    <row r="44" spans="1:7">
      <c r="A44" s="1"/>
      <c r="B44" s="1"/>
      <c r="C44" s="6"/>
      <c r="D44" s="6"/>
      <c r="E44" s="6"/>
      <c r="F44" s="6"/>
      <c r="G44" s="6"/>
    </row>
    <row r="45" spans="1:7">
      <c r="A45" s="1"/>
      <c r="B45" s="1"/>
      <c r="C45" s="6"/>
      <c r="D45" s="6"/>
      <c r="E45" s="6"/>
      <c r="F45" s="6"/>
      <c r="G45" s="6"/>
    </row>
    <row r="46" spans="1:7">
      <c r="A46" s="1"/>
      <c r="B46" s="1"/>
      <c r="C46" s="6"/>
      <c r="D46" s="6"/>
      <c r="E46" s="6"/>
      <c r="F46" s="6"/>
      <c r="G46" s="6"/>
    </row>
    <row r="47" spans="1:7">
      <c r="A47" s="1"/>
      <c r="B47" s="1"/>
      <c r="C47" s="6"/>
      <c r="D47" s="6"/>
      <c r="E47" s="6"/>
      <c r="F47" s="6"/>
      <c r="G47" s="6"/>
    </row>
    <row r="48" spans="1:7">
      <c r="A48" s="1"/>
      <c r="B48" s="1"/>
      <c r="C48" s="6"/>
      <c r="D48" s="6"/>
      <c r="E48" s="6"/>
      <c r="F48" s="6"/>
      <c r="G48" s="6"/>
    </row>
    <row r="49" spans="1:7">
      <c r="A49" s="1"/>
      <c r="B49" s="1"/>
      <c r="C49" s="6"/>
      <c r="D49" s="6"/>
      <c r="E49" s="6"/>
      <c r="F49" s="6"/>
      <c r="G49" s="6"/>
    </row>
    <row r="50" spans="1:7">
      <c r="A50" s="1"/>
      <c r="B50" s="1"/>
      <c r="C50" s="6"/>
      <c r="D50" s="6"/>
      <c r="E50" s="6"/>
      <c r="F50" s="6"/>
      <c r="G50" s="6"/>
    </row>
    <row r="51" spans="1:7">
      <c r="A51" s="1"/>
      <c r="B51" s="1"/>
      <c r="C51" s="6"/>
      <c r="D51" s="6"/>
      <c r="E51" s="6"/>
      <c r="F51" s="6"/>
      <c r="G51" s="6"/>
    </row>
    <row r="52" spans="1:7">
      <c r="A52" s="1"/>
      <c r="B52" s="1"/>
      <c r="C52" s="6"/>
      <c r="D52" s="6"/>
      <c r="E52" s="6"/>
      <c r="F52" s="6"/>
      <c r="G52" s="6"/>
    </row>
  </sheetData>
  <mergeCells count="3">
    <mergeCell ref="A14:A23"/>
    <mergeCell ref="A4:A13"/>
    <mergeCell ref="A24:A25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EE213-CF03-B54B-B71D-0B4970CCA700}">
  <sheetPr codeName="Sheet6"/>
  <dimension ref="A2:D9"/>
  <sheetViews>
    <sheetView workbookViewId="0">
      <selection activeCell="D15" sqref="D15"/>
    </sheetView>
  </sheetViews>
  <sheetFormatPr baseColWidth="10" defaultRowHeight="15"/>
  <cols>
    <col min="1" max="2" width="15.83203125" style="6" customWidth="1"/>
    <col min="3" max="3" width="20.83203125" style="32" customWidth="1"/>
    <col min="4" max="4" width="20.83203125" style="1" customWidth="1"/>
    <col min="5" max="16384" width="10.83203125" style="6"/>
  </cols>
  <sheetData>
    <row r="2" spans="1:4">
      <c r="A2" s="11" t="s">
        <v>734</v>
      </c>
    </row>
    <row r="3" spans="1:4">
      <c r="A3" s="15" t="s">
        <v>540</v>
      </c>
      <c r="B3" s="26" t="s">
        <v>539</v>
      </c>
      <c r="C3" s="31" t="s">
        <v>604</v>
      </c>
      <c r="D3" s="26" t="s">
        <v>758</v>
      </c>
    </row>
    <row r="4" spans="1:4">
      <c r="A4" s="44" t="s">
        <v>115</v>
      </c>
      <c r="B4" s="6" t="s">
        <v>519</v>
      </c>
      <c r="C4" s="32">
        <v>0.97719999999999996</v>
      </c>
      <c r="D4" s="1" t="s">
        <v>759</v>
      </c>
    </row>
    <row r="5" spans="1:4">
      <c r="A5" s="43"/>
      <c r="B5" s="3" t="s">
        <v>517</v>
      </c>
      <c r="C5" s="33">
        <v>0.95169999999999999</v>
      </c>
      <c r="D5" s="2" t="s">
        <v>760</v>
      </c>
    </row>
    <row r="6" spans="1:4">
      <c r="A6" s="42" t="s">
        <v>116</v>
      </c>
      <c r="B6" s="6" t="s">
        <v>519</v>
      </c>
      <c r="C6" s="32">
        <v>0.997</v>
      </c>
      <c r="D6" s="1" t="s">
        <v>761</v>
      </c>
    </row>
    <row r="7" spans="1:4">
      <c r="A7" s="43"/>
      <c r="B7" s="3" t="s">
        <v>517</v>
      </c>
      <c r="C7" s="33">
        <v>0.98909999999999998</v>
      </c>
      <c r="D7" s="2" t="s">
        <v>762</v>
      </c>
    </row>
    <row r="8" spans="1:4">
      <c r="A8" s="42" t="s">
        <v>733</v>
      </c>
      <c r="B8" s="6" t="s">
        <v>519</v>
      </c>
      <c r="C8" s="32">
        <v>0.8891</v>
      </c>
      <c r="D8" s="1" t="s">
        <v>763</v>
      </c>
    </row>
    <row r="9" spans="1:4">
      <c r="A9" s="42"/>
      <c r="B9" s="6" t="s">
        <v>517</v>
      </c>
      <c r="C9" s="32">
        <v>0.91610000000000003</v>
      </c>
      <c r="D9" s="1" t="s">
        <v>764</v>
      </c>
    </row>
  </sheetData>
  <mergeCells count="3">
    <mergeCell ref="A8:A9"/>
    <mergeCell ref="A6:A7"/>
    <mergeCell ref="A4:A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DD20A-65E0-CD4A-8CD9-873DE000EE81}">
  <sheetPr codeName="Sheet7"/>
  <dimension ref="A1:J69"/>
  <sheetViews>
    <sheetView workbookViewId="0">
      <selection activeCell="F43" sqref="F43"/>
    </sheetView>
  </sheetViews>
  <sheetFormatPr baseColWidth="10" defaultRowHeight="15"/>
  <cols>
    <col min="1" max="2" width="10.83203125" style="1"/>
    <col min="3" max="4" width="15.83203125" style="1" customWidth="1"/>
    <col min="5" max="5" width="10.83203125" style="1"/>
    <col min="6" max="6" width="19.1640625" style="1" customWidth="1"/>
    <col min="7" max="7" width="20.5" style="1" customWidth="1"/>
    <col min="8" max="9" width="10.83203125" style="1"/>
    <col min="10" max="10" width="146.6640625" style="34" bestFit="1" customWidth="1"/>
    <col min="11" max="16384" width="10.83203125" style="6"/>
  </cols>
  <sheetData>
    <row r="1" spans="1:10" ht="16" customHeight="1"/>
    <row r="2" spans="1:10" ht="16" customHeight="1">
      <c r="A2" s="12" t="s">
        <v>776</v>
      </c>
      <c r="B2" s="38"/>
      <c r="C2" s="38"/>
      <c r="D2" s="38"/>
    </row>
    <row r="3" spans="1:10" ht="16" customHeight="1">
      <c r="A3" s="12" t="s">
        <v>527</v>
      </c>
      <c r="B3" s="38"/>
      <c r="C3" s="38"/>
      <c r="D3" s="38"/>
    </row>
    <row r="4" spans="1:10" ht="16" customHeight="1">
      <c r="A4" s="17" t="s">
        <v>792</v>
      </c>
      <c r="B4" s="26" t="s">
        <v>780</v>
      </c>
      <c r="C4" s="26" t="s">
        <v>793</v>
      </c>
      <c r="D4" s="26" t="s">
        <v>795</v>
      </c>
      <c r="E4" s="26" t="s">
        <v>455</v>
      </c>
      <c r="F4" s="26" t="s">
        <v>468</v>
      </c>
      <c r="G4" s="26" t="s">
        <v>471</v>
      </c>
      <c r="H4" s="26" t="s">
        <v>767</v>
      </c>
      <c r="I4" s="26" t="s">
        <v>768</v>
      </c>
      <c r="J4" s="36" t="s">
        <v>456</v>
      </c>
    </row>
    <row r="5" spans="1:10" ht="16" customHeight="1">
      <c r="A5" s="14" t="s">
        <v>781</v>
      </c>
      <c r="B5" s="14">
        <v>11</v>
      </c>
      <c r="C5" s="14">
        <v>11</v>
      </c>
      <c r="D5" s="39" t="s">
        <v>796</v>
      </c>
      <c r="E5" s="14" t="s">
        <v>457</v>
      </c>
      <c r="F5" s="14" t="s">
        <v>458</v>
      </c>
      <c r="G5" s="14"/>
      <c r="H5" s="14"/>
      <c r="I5" s="14"/>
      <c r="J5" s="13" t="s">
        <v>769</v>
      </c>
    </row>
    <row r="6" spans="1:10" ht="16" customHeight="1">
      <c r="A6" s="14" t="s">
        <v>781</v>
      </c>
      <c r="B6" s="14">
        <v>16</v>
      </c>
      <c r="C6" s="14">
        <v>16</v>
      </c>
      <c r="D6" s="14" t="s">
        <v>797</v>
      </c>
      <c r="E6" s="14"/>
      <c r="F6" s="14" t="s">
        <v>458</v>
      </c>
      <c r="G6" s="14"/>
      <c r="H6" s="14"/>
      <c r="I6" s="14"/>
      <c r="J6" s="35" t="s">
        <v>460</v>
      </c>
    </row>
    <row r="7" spans="1:10" ht="16" customHeight="1">
      <c r="A7" s="14" t="s">
        <v>782</v>
      </c>
      <c r="B7" s="14">
        <v>23</v>
      </c>
      <c r="C7" s="14">
        <v>23</v>
      </c>
      <c r="D7" s="40" t="s">
        <v>798</v>
      </c>
      <c r="E7" s="14"/>
      <c r="F7" s="14"/>
      <c r="G7" s="14" t="s">
        <v>458</v>
      </c>
      <c r="H7" s="14"/>
      <c r="I7" s="14"/>
      <c r="J7" s="35" t="s">
        <v>461</v>
      </c>
    </row>
    <row r="8" spans="1:10" ht="16" customHeight="1">
      <c r="A8" s="14" t="s">
        <v>783</v>
      </c>
      <c r="B8" s="14">
        <v>34</v>
      </c>
      <c r="C8" s="14">
        <v>34</v>
      </c>
      <c r="D8" s="39" t="s">
        <v>796</v>
      </c>
      <c r="E8" s="14" t="s">
        <v>457</v>
      </c>
      <c r="F8" s="14" t="s">
        <v>458</v>
      </c>
      <c r="G8" s="14"/>
      <c r="H8" s="14"/>
      <c r="I8" s="14"/>
      <c r="J8" s="35" t="s">
        <v>462</v>
      </c>
    </row>
    <row r="9" spans="1:10" ht="16" customHeight="1">
      <c r="A9" s="14" t="s">
        <v>784</v>
      </c>
      <c r="B9" s="14">
        <v>40</v>
      </c>
      <c r="C9" s="14">
        <v>40</v>
      </c>
      <c r="D9" s="40" t="s">
        <v>798</v>
      </c>
      <c r="E9" s="14"/>
      <c r="F9" s="14"/>
      <c r="G9" s="14"/>
      <c r="H9" s="14" t="s">
        <v>458</v>
      </c>
      <c r="I9" s="14"/>
      <c r="J9" s="35" t="s">
        <v>770</v>
      </c>
    </row>
    <row r="10" spans="1:10" ht="16" customHeight="1">
      <c r="A10" s="14" t="s">
        <v>781</v>
      </c>
      <c r="B10" s="14">
        <v>43</v>
      </c>
      <c r="C10" s="14">
        <v>43</v>
      </c>
      <c r="D10" s="40" t="s">
        <v>798</v>
      </c>
      <c r="E10" s="14"/>
      <c r="F10" s="14" t="s">
        <v>458</v>
      </c>
      <c r="G10" s="14"/>
      <c r="H10" s="14"/>
      <c r="I10" s="14"/>
      <c r="J10" s="35" t="s">
        <v>770</v>
      </c>
    </row>
    <row r="11" spans="1:10" ht="16" customHeight="1">
      <c r="A11" s="14" t="s">
        <v>785</v>
      </c>
      <c r="B11" s="14">
        <v>47</v>
      </c>
      <c r="C11" s="14">
        <v>47</v>
      </c>
      <c r="D11" s="40" t="s">
        <v>798</v>
      </c>
      <c r="E11" s="14"/>
      <c r="F11" s="14" t="s">
        <v>458</v>
      </c>
      <c r="G11" s="14"/>
      <c r="H11" s="14"/>
      <c r="I11" s="14"/>
      <c r="J11" s="35" t="s">
        <v>463</v>
      </c>
    </row>
    <row r="12" spans="1:10" ht="16" customHeight="1">
      <c r="A12" s="14" t="s">
        <v>783</v>
      </c>
      <c r="B12" s="14">
        <v>102</v>
      </c>
      <c r="C12" s="14">
        <v>102</v>
      </c>
      <c r="D12" s="40" t="s">
        <v>798</v>
      </c>
      <c r="E12" s="14"/>
      <c r="F12" s="14" t="s">
        <v>458</v>
      </c>
      <c r="G12" s="14"/>
      <c r="H12" s="14"/>
      <c r="I12" s="14"/>
      <c r="J12" s="35" t="s">
        <v>463</v>
      </c>
    </row>
    <row r="13" spans="1:10" ht="16" customHeight="1">
      <c r="A13" s="14" t="s">
        <v>786</v>
      </c>
      <c r="B13" s="14">
        <v>103</v>
      </c>
      <c r="C13" s="14">
        <v>103</v>
      </c>
      <c r="D13" s="40" t="s">
        <v>798</v>
      </c>
      <c r="E13" s="14"/>
      <c r="F13" s="14"/>
      <c r="G13" s="14" t="s">
        <v>458</v>
      </c>
      <c r="H13" s="14"/>
      <c r="I13" s="14"/>
      <c r="J13" s="35" t="s">
        <v>464</v>
      </c>
    </row>
    <row r="14" spans="1:10" ht="16" customHeight="1">
      <c r="A14" s="14" t="s">
        <v>784</v>
      </c>
      <c r="B14" s="14">
        <v>105</v>
      </c>
      <c r="C14" s="14">
        <v>105</v>
      </c>
      <c r="D14" s="40" t="s">
        <v>798</v>
      </c>
      <c r="E14" s="14"/>
      <c r="F14" s="14" t="s">
        <v>458</v>
      </c>
      <c r="G14" s="14"/>
      <c r="H14" s="14"/>
      <c r="I14" s="14"/>
      <c r="J14" s="35" t="s">
        <v>465</v>
      </c>
    </row>
    <row r="15" spans="1:10" ht="16" customHeight="1">
      <c r="A15" s="14" t="s">
        <v>785</v>
      </c>
      <c r="B15" s="14">
        <v>107</v>
      </c>
      <c r="C15" s="14">
        <v>107</v>
      </c>
      <c r="D15" s="40" t="s">
        <v>798</v>
      </c>
      <c r="E15" s="14"/>
      <c r="F15" s="14"/>
      <c r="G15" s="14"/>
      <c r="H15" s="14" t="s">
        <v>458</v>
      </c>
      <c r="I15" s="14"/>
      <c r="J15" s="35" t="s">
        <v>466</v>
      </c>
    </row>
    <row r="16" spans="1:10" ht="16" customHeight="1">
      <c r="A16" s="14" t="s">
        <v>786</v>
      </c>
      <c r="B16" s="14">
        <v>111</v>
      </c>
      <c r="C16" s="14">
        <v>111</v>
      </c>
      <c r="D16" s="40" t="s">
        <v>798</v>
      </c>
      <c r="E16" s="14"/>
      <c r="F16" s="14"/>
      <c r="G16" s="14" t="s">
        <v>458</v>
      </c>
      <c r="H16" s="14"/>
      <c r="I16" s="14"/>
      <c r="J16" s="35" t="s">
        <v>771</v>
      </c>
    </row>
    <row r="17" spans="1:10" ht="16" customHeight="1">
      <c r="A17" s="14" t="s">
        <v>782</v>
      </c>
      <c r="B17" s="14">
        <v>112</v>
      </c>
      <c r="C17" s="14">
        <v>112</v>
      </c>
      <c r="D17" s="40" t="s">
        <v>798</v>
      </c>
      <c r="E17" s="14"/>
      <c r="F17" s="14"/>
      <c r="G17" s="14" t="s">
        <v>458</v>
      </c>
      <c r="H17" s="14"/>
      <c r="I17" s="14"/>
      <c r="J17" s="35" t="s">
        <v>771</v>
      </c>
    </row>
    <row r="18" spans="1:10" ht="16" customHeight="1">
      <c r="A18" s="14" t="s">
        <v>783</v>
      </c>
      <c r="B18" s="14">
        <v>147</v>
      </c>
      <c r="C18" s="14">
        <v>147</v>
      </c>
      <c r="D18" s="40" t="s">
        <v>798</v>
      </c>
      <c r="E18" s="14"/>
      <c r="F18" s="14"/>
      <c r="G18" s="14"/>
      <c r="H18" s="14" t="s">
        <v>458</v>
      </c>
      <c r="I18" s="14"/>
      <c r="J18" s="35" t="s">
        <v>467</v>
      </c>
    </row>
    <row r="19" spans="1:10" ht="16" customHeight="1">
      <c r="A19" s="14" t="s">
        <v>787</v>
      </c>
      <c r="B19" s="14">
        <v>155</v>
      </c>
      <c r="C19" s="14">
        <v>155</v>
      </c>
      <c r="D19" s="14" t="s">
        <v>797</v>
      </c>
      <c r="E19" s="14"/>
      <c r="F19" s="14" t="s">
        <v>458</v>
      </c>
      <c r="G19" s="14"/>
      <c r="H19" s="14"/>
      <c r="I19" s="14"/>
      <c r="J19" s="35" t="s">
        <v>468</v>
      </c>
    </row>
    <row r="20" spans="1:10" ht="16" customHeight="1">
      <c r="A20" s="14" t="s">
        <v>781</v>
      </c>
      <c r="B20" s="14">
        <v>157</v>
      </c>
      <c r="C20" s="14">
        <v>157</v>
      </c>
      <c r="D20" s="40" t="s">
        <v>798</v>
      </c>
      <c r="E20" s="14"/>
      <c r="F20" s="14" t="s">
        <v>458</v>
      </c>
      <c r="G20" s="14"/>
      <c r="H20" s="14"/>
      <c r="I20" s="14"/>
      <c r="J20" s="35" t="s">
        <v>469</v>
      </c>
    </row>
    <row r="21" spans="1:10" ht="16" customHeight="1">
      <c r="A21" s="14" t="s">
        <v>788</v>
      </c>
      <c r="B21" s="14">
        <v>160</v>
      </c>
      <c r="C21" s="14">
        <v>160</v>
      </c>
      <c r="D21" s="40" t="s">
        <v>798</v>
      </c>
      <c r="E21" s="14"/>
      <c r="F21" s="14"/>
      <c r="G21" s="14"/>
      <c r="H21" s="14"/>
      <c r="I21" s="14" t="s">
        <v>458</v>
      </c>
      <c r="J21" s="35" t="s">
        <v>772</v>
      </c>
    </row>
    <row r="22" spans="1:10" ht="16" customHeight="1">
      <c r="A22" s="14" t="s">
        <v>784</v>
      </c>
      <c r="B22" s="14">
        <v>163</v>
      </c>
      <c r="C22" s="14">
        <v>163</v>
      </c>
      <c r="D22" s="40" t="s">
        <v>798</v>
      </c>
      <c r="E22" s="14"/>
      <c r="F22" s="14"/>
      <c r="G22" s="14"/>
      <c r="H22" s="14"/>
      <c r="I22" s="14" t="s">
        <v>458</v>
      </c>
      <c r="J22" s="35" t="s">
        <v>470</v>
      </c>
    </row>
    <row r="23" spans="1:10" ht="16" customHeight="1">
      <c r="A23" s="14" t="s">
        <v>782</v>
      </c>
      <c r="B23" s="14">
        <v>192</v>
      </c>
      <c r="C23" s="14">
        <v>192</v>
      </c>
      <c r="D23" s="40" t="s">
        <v>798</v>
      </c>
      <c r="E23" s="14"/>
      <c r="F23" s="14"/>
      <c r="G23" s="14" t="s">
        <v>458</v>
      </c>
      <c r="H23" s="14"/>
      <c r="I23" s="14"/>
      <c r="J23" s="35" t="s">
        <v>471</v>
      </c>
    </row>
    <row r="24" spans="1:10" ht="16" customHeight="1">
      <c r="A24" s="14" t="s">
        <v>789</v>
      </c>
      <c r="B24" s="14">
        <v>223</v>
      </c>
      <c r="C24" s="14">
        <v>223</v>
      </c>
      <c r="D24" s="40" t="s">
        <v>798</v>
      </c>
      <c r="E24" s="14"/>
      <c r="F24" s="14"/>
      <c r="G24" s="14" t="s">
        <v>458</v>
      </c>
      <c r="H24" s="14"/>
      <c r="I24" s="14"/>
      <c r="J24" s="35" t="s">
        <v>471</v>
      </c>
    </row>
    <row r="25" spans="1:10" ht="16" customHeight="1">
      <c r="A25" s="14" t="s">
        <v>789</v>
      </c>
      <c r="B25" s="14">
        <v>266</v>
      </c>
      <c r="C25" s="14">
        <v>266</v>
      </c>
      <c r="D25" s="40" t="s">
        <v>798</v>
      </c>
      <c r="E25" s="14"/>
      <c r="F25" s="14"/>
      <c r="G25" s="14" t="s">
        <v>458</v>
      </c>
      <c r="H25" s="14"/>
      <c r="I25" s="14"/>
      <c r="J25" s="35" t="s">
        <v>471</v>
      </c>
    </row>
    <row r="26" spans="1:10" ht="16" customHeight="1">
      <c r="A26" s="14" t="s">
        <v>790</v>
      </c>
      <c r="B26" s="14">
        <v>279</v>
      </c>
      <c r="C26" s="14">
        <v>279</v>
      </c>
      <c r="D26" s="39" t="s">
        <v>796</v>
      </c>
      <c r="E26" s="14" t="s">
        <v>458</v>
      </c>
      <c r="F26" s="14"/>
      <c r="G26" s="14" t="s">
        <v>458</v>
      </c>
      <c r="H26" s="14"/>
      <c r="I26" s="14"/>
      <c r="J26" s="35" t="s">
        <v>471</v>
      </c>
    </row>
    <row r="27" spans="1:10" ht="16" customHeight="1">
      <c r="A27" s="14" t="s">
        <v>781</v>
      </c>
      <c r="B27" s="14">
        <v>288</v>
      </c>
      <c r="C27" s="14">
        <v>288</v>
      </c>
      <c r="D27" s="39" t="s">
        <v>796</v>
      </c>
      <c r="E27" s="14" t="s">
        <v>458</v>
      </c>
      <c r="F27" s="14" t="s">
        <v>458</v>
      </c>
      <c r="G27" s="14"/>
      <c r="H27" s="14"/>
      <c r="I27" s="14"/>
      <c r="J27" s="35" t="s">
        <v>468</v>
      </c>
    </row>
    <row r="28" spans="1:10" ht="16" customHeight="1">
      <c r="A28" s="14" t="s">
        <v>785</v>
      </c>
      <c r="B28" s="14">
        <v>289</v>
      </c>
      <c r="C28" s="14">
        <v>289</v>
      </c>
      <c r="D28" s="39" t="s">
        <v>796</v>
      </c>
      <c r="E28" s="14" t="s">
        <v>458</v>
      </c>
      <c r="F28" s="14" t="s">
        <v>458</v>
      </c>
      <c r="G28" s="14"/>
      <c r="H28" s="14"/>
      <c r="I28" s="14"/>
      <c r="J28" s="35" t="s">
        <v>472</v>
      </c>
    </row>
    <row r="29" spans="1:10" ht="16" customHeight="1">
      <c r="A29" s="14" t="s">
        <v>781</v>
      </c>
      <c r="B29" s="14">
        <v>299</v>
      </c>
      <c r="C29" s="14">
        <v>299</v>
      </c>
      <c r="D29" s="40" t="s">
        <v>798</v>
      </c>
      <c r="E29" s="14"/>
      <c r="F29" s="14" t="s">
        <v>458</v>
      </c>
      <c r="G29" s="14"/>
      <c r="H29" s="14"/>
      <c r="I29" s="14"/>
      <c r="J29" s="35" t="s">
        <v>473</v>
      </c>
    </row>
    <row r="30" spans="1:10" ht="16" customHeight="1">
      <c r="A30" s="14" t="s">
        <v>791</v>
      </c>
      <c r="B30" s="14">
        <v>300</v>
      </c>
      <c r="C30" s="14">
        <v>300</v>
      </c>
      <c r="D30" s="40" t="s">
        <v>798</v>
      </c>
      <c r="E30" s="14"/>
      <c r="F30" s="14" t="s">
        <v>458</v>
      </c>
      <c r="G30" s="14"/>
      <c r="H30" s="14"/>
      <c r="I30" s="14"/>
      <c r="J30" s="35" t="s">
        <v>773</v>
      </c>
    </row>
    <row r="31" spans="1:10" ht="16" customHeight="1">
      <c r="A31" s="14" t="s">
        <v>781</v>
      </c>
      <c r="B31" s="14">
        <v>301</v>
      </c>
      <c r="C31" s="14">
        <v>301</v>
      </c>
      <c r="D31" s="40" t="s">
        <v>798</v>
      </c>
      <c r="E31" s="14"/>
      <c r="F31" s="14" t="s">
        <v>458</v>
      </c>
      <c r="G31" s="14"/>
      <c r="H31" s="14"/>
      <c r="I31" s="14"/>
      <c r="J31" s="35" t="s">
        <v>774</v>
      </c>
    </row>
    <row r="32" spans="1:10" ht="16" customHeight="1">
      <c r="A32" s="14" t="s">
        <v>787</v>
      </c>
      <c r="B32" s="14">
        <v>309</v>
      </c>
      <c r="C32" s="14">
        <v>309</v>
      </c>
      <c r="D32" s="14" t="s">
        <v>797</v>
      </c>
      <c r="E32" s="14"/>
      <c r="F32" s="14"/>
      <c r="G32" s="14" t="s">
        <v>458</v>
      </c>
      <c r="H32" s="14"/>
      <c r="I32" s="14"/>
      <c r="J32" s="35" t="s">
        <v>471</v>
      </c>
    </row>
    <row r="33" spans="1:10" ht="16" customHeight="1">
      <c r="A33" s="14" t="s">
        <v>782</v>
      </c>
      <c r="B33" s="14">
        <v>316</v>
      </c>
      <c r="C33" s="14">
        <v>316</v>
      </c>
      <c r="D33" s="40" t="s">
        <v>798</v>
      </c>
      <c r="E33" s="14"/>
      <c r="F33" s="14"/>
      <c r="G33" s="14" t="s">
        <v>458</v>
      </c>
      <c r="H33" s="14"/>
      <c r="I33" s="14"/>
      <c r="J33" s="35" t="s">
        <v>471</v>
      </c>
    </row>
    <row r="34" spans="1:10" ht="16" customHeight="1">
      <c r="A34" s="14" t="s">
        <v>787</v>
      </c>
      <c r="B34" s="14">
        <v>326</v>
      </c>
      <c r="C34" s="14">
        <v>326</v>
      </c>
      <c r="D34" s="14" t="s">
        <v>797</v>
      </c>
      <c r="E34" s="14"/>
      <c r="F34" s="14"/>
      <c r="G34" s="14" t="s">
        <v>458</v>
      </c>
      <c r="H34" s="14"/>
      <c r="I34" s="14"/>
      <c r="J34" s="35" t="s">
        <v>471</v>
      </c>
    </row>
    <row r="35" spans="1:10" ht="16" customHeight="1">
      <c r="A35" s="14" t="s">
        <v>171</v>
      </c>
      <c r="B35" s="14">
        <v>330</v>
      </c>
      <c r="C35" s="14">
        <v>330</v>
      </c>
      <c r="D35" s="40" t="s">
        <v>798</v>
      </c>
      <c r="E35" s="14"/>
      <c r="F35" s="14"/>
      <c r="G35" s="14" t="s">
        <v>458</v>
      </c>
      <c r="H35" s="14"/>
      <c r="I35" s="14"/>
      <c r="J35" s="35" t="s">
        <v>471</v>
      </c>
    </row>
    <row r="36" spans="1:10" ht="16" customHeight="1"/>
    <row r="37" spans="1:10" ht="16" customHeight="1">
      <c r="A37" s="12" t="s">
        <v>526</v>
      </c>
    </row>
    <row r="38" spans="1:10">
      <c r="A38" s="17" t="s">
        <v>792</v>
      </c>
      <c r="B38" s="26" t="s">
        <v>780</v>
      </c>
      <c r="C38" s="26" t="s">
        <v>794</v>
      </c>
      <c r="D38" s="26" t="s">
        <v>795</v>
      </c>
      <c r="E38" s="26" t="s">
        <v>455</v>
      </c>
      <c r="F38" s="26" t="s">
        <v>468</v>
      </c>
      <c r="G38" s="26" t="s">
        <v>471</v>
      </c>
      <c r="H38" s="26" t="s">
        <v>767</v>
      </c>
      <c r="I38" s="26" t="s">
        <v>768</v>
      </c>
      <c r="J38" s="37" t="s">
        <v>456</v>
      </c>
    </row>
    <row r="39" spans="1:10">
      <c r="A39" s="14" t="s">
        <v>781</v>
      </c>
      <c r="B39" s="14">
        <v>13</v>
      </c>
      <c r="C39" s="14">
        <f>B39+21</f>
        <v>34</v>
      </c>
      <c r="D39" s="39" t="s">
        <v>796</v>
      </c>
      <c r="E39" s="14" t="s">
        <v>457</v>
      </c>
      <c r="F39" s="14" t="s">
        <v>458</v>
      </c>
      <c r="G39" s="14"/>
      <c r="H39" s="14"/>
      <c r="I39" s="14"/>
      <c r="J39" s="13" t="s">
        <v>459</v>
      </c>
    </row>
    <row r="40" spans="1:10">
      <c r="A40" s="14" t="s">
        <v>781</v>
      </c>
      <c r="B40" s="14">
        <v>18</v>
      </c>
      <c r="C40" s="14">
        <f t="shared" ref="C40:C69" si="0">B40+21</f>
        <v>39</v>
      </c>
      <c r="D40" s="14" t="s">
        <v>797</v>
      </c>
      <c r="E40" s="14"/>
      <c r="F40" s="14" t="s">
        <v>458</v>
      </c>
      <c r="G40" s="14"/>
      <c r="H40" s="14"/>
      <c r="I40" s="14"/>
      <c r="J40" s="35" t="s">
        <v>460</v>
      </c>
    </row>
    <row r="41" spans="1:10">
      <c r="A41" s="14" t="s">
        <v>782</v>
      </c>
      <c r="B41" s="14">
        <v>25</v>
      </c>
      <c r="C41" s="14">
        <f t="shared" si="0"/>
        <v>46</v>
      </c>
      <c r="D41" s="40" t="s">
        <v>798</v>
      </c>
      <c r="E41" s="14"/>
      <c r="F41" s="14"/>
      <c r="G41" s="14" t="s">
        <v>458</v>
      </c>
      <c r="H41" s="14"/>
      <c r="I41" s="14"/>
      <c r="J41" s="35" t="s">
        <v>461</v>
      </c>
    </row>
    <row r="42" spans="1:10">
      <c r="A42" s="14" t="s">
        <v>783</v>
      </c>
      <c r="B42" s="14">
        <v>36</v>
      </c>
      <c r="C42" s="14">
        <f t="shared" si="0"/>
        <v>57</v>
      </c>
      <c r="D42" s="39" t="s">
        <v>796</v>
      </c>
      <c r="E42" s="14" t="s">
        <v>457</v>
      </c>
      <c r="F42" s="14" t="s">
        <v>458</v>
      </c>
      <c r="G42" s="14"/>
      <c r="H42" s="14"/>
      <c r="I42" s="14"/>
      <c r="J42" s="35" t="s">
        <v>462</v>
      </c>
    </row>
    <row r="43" spans="1:10">
      <c r="A43" s="14" t="s">
        <v>784</v>
      </c>
      <c r="B43" s="14">
        <v>44</v>
      </c>
      <c r="C43" s="14">
        <f t="shared" si="0"/>
        <v>65</v>
      </c>
      <c r="D43" s="40" t="s">
        <v>798</v>
      </c>
      <c r="E43" s="14"/>
      <c r="F43" s="14"/>
      <c r="G43" s="14"/>
      <c r="H43" s="14" t="s">
        <v>458</v>
      </c>
      <c r="I43" s="14"/>
      <c r="J43" s="35" t="s">
        <v>770</v>
      </c>
    </row>
    <row r="44" spans="1:10">
      <c r="A44" s="14" t="s">
        <v>781</v>
      </c>
      <c r="B44" s="14">
        <v>47</v>
      </c>
      <c r="C44" s="14">
        <f t="shared" si="0"/>
        <v>68</v>
      </c>
      <c r="D44" s="40" t="s">
        <v>798</v>
      </c>
      <c r="E44" s="14"/>
      <c r="F44" s="14" t="s">
        <v>458</v>
      </c>
      <c r="G44" s="14"/>
      <c r="H44" s="14"/>
      <c r="I44" s="14"/>
      <c r="J44" s="35" t="s">
        <v>770</v>
      </c>
    </row>
    <row r="45" spans="1:10">
      <c r="A45" s="14" t="s">
        <v>785</v>
      </c>
      <c r="B45" s="14">
        <v>51</v>
      </c>
      <c r="C45" s="14">
        <f t="shared" si="0"/>
        <v>72</v>
      </c>
      <c r="D45" s="40" t="s">
        <v>798</v>
      </c>
      <c r="E45" s="14"/>
      <c r="F45" s="14" t="s">
        <v>458</v>
      </c>
      <c r="G45" s="14"/>
      <c r="H45" s="14"/>
      <c r="I45" s="14"/>
      <c r="J45" s="35" t="s">
        <v>463</v>
      </c>
    </row>
    <row r="46" spans="1:10">
      <c r="A46" s="14" t="s">
        <v>783</v>
      </c>
      <c r="B46" s="14">
        <v>104</v>
      </c>
      <c r="C46" s="14">
        <f t="shared" si="0"/>
        <v>125</v>
      </c>
      <c r="D46" s="40" t="s">
        <v>798</v>
      </c>
      <c r="E46" s="14"/>
      <c r="F46" s="14" t="s">
        <v>458</v>
      </c>
      <c r="G46" s="14"/>
      <c r="H46" s="14"/>
      <c r="I46" s="14"/>
      <c r="J46" s="35" t="s">
        <v>463</v>
      </c>
    </row>
    <row r="47" spans="1:10">
      <c r="A47" s="14" t="s">
        <v>786</v>
      </c>
      <c r="B47" s="14">
        <v>105</v>
      </c>
      <c r="C47" s="14">
        <f t="shared" si="0"/>
        <v>126</v>
      </c>
      <c r="D47" s="40" t="s">
        <v>798</v>
      </c>
      <c r="E47" s="14"/>
      <c r="F47" s="14"/>
      <c r="G47" s="14" t="s">
        <v>458</v>
      </c>
      <c r="H47" s="14"/>
      <c r="I47" s="14"/>
      <c r="J47" s="35" t="s">
        <v>464</v>
      </c>
    </row>
    <row r="48" spans="1:10">
      <c r="A48" s="14" t="s">
        <v>784</v>
      </c>
      <c r="B48" s="14">
        <v>107</v>
      </c>
      <c r="C48" s="14">
        <f t="shared" si="0"/>
        <v>128</v>
      </c>
      <c r="D48" s="40" t="s">
        <v>798</v>
      </c>
      <c r="E48" s="14"/>
      <c r="F48" s="14" t="s">
        <v>458</v>
      </c>
      <c r="G48" s="14"/>
      <c r="H48" s="14"/>
      <c r="I48" s="14"/>
      <c r="J48" s="35" t="s">
        <v>465</v>
      </c>
    </row>
    <row r="49" spans="1:10">
      <c r="A49" s="14" t="s">
        <v>785</v>
      </c>
      <c r="B49" s="14">
        <v>109</v>
      </c>
      <c r="C49" s="14">
        <f t="shared" si="0"/>
        <v>130</v>
      </c>
      <c r="D49" s="40" t="s">
        <v>798</v>
      </c>
      <c r="E49" s="14"/>
      <c r="F49" s="14"/>
      <c r="G49" s="14"/>
      <c r="H49" s="14" t="s">
        <v>458</v>
      </c>
      <c r="I49" s="14"/>
      <c r="J49" s="35" t="s">
        <v>466</v>
      </c>
    </row>
    <row r="50" spans="1:10">
      <c r="A50" s="14" t="s">
        <v>786</v>
      </c>
      <c r="B50" s="14">
        <v>113</v>
      </c>
      <c r="C50" s="14">
        <f t="shared" si="0"/>
        <v>134</v>
      </c>
      <c r="D50" s="40" t="s">
        <v>798</v>
      </c>
      <c r="E50" s="14"/>
      <c r="F50" s="14"/>
      <c r="G50" s="14" t="s">
        <v>458</v>
      </c>
      <c r="H50" s="14"/>
      <c r="I50" s="14"/>
      <c r="J50" s="35" t="s">
        <v>771</v>
      </c>
    </row>
    <row r="51" spans="1:10">
      <c r="A51" s="14" t="s">
        <v>782</v>
      </c>
      <c r="B51" s="14">
        <v>114</v>
      </c>
      <c r="C51" s="14">
        <f t="shared" si="0"/>
        <v>135</v>
      </c>
      <c r="D51" s="40" t="s">
        <v>798</v>
      </c>
      <c r="E51" s="14"/>
      <c r="F51" s="14"/>
      <c r="G51" s="14" t="s">
        <v>458</v>
      </c>
      <c r="H51" s="14"/>
      <c r="I51" s="14"/>
      <c r="J51" s="35" t="s">
        <v>771</v>
      </c>
    </row>
    <row r="52" spans="1:10">
      <c r="A52" s="14" t="s">
        <v>783</v>
      </c>
      <c r="B52" s="14">
        <v>149</v>
      </c>
      <c r="C52" s="14">
        <f t="shared" si="0"/>
        <v>170</v>
      </c>
      <c r="D52" s="40" t="s">
        <v>798</v>
      </c>
      <c r="E52" s="14"/>
      <c r="F52" s="14"/>
      <c r="G52" s="14"/>
      <c r="H52" s="14" t="s">
        <v>458</v>
      </c>
      <c r="I52" s="14"/>
      <c r="J52" s="35" t="s">
        <v>467</v>
      </c>
    </row>
    <row r="53" spans="1:10">
      <c r="A53" s="14" t="s">
        <v>787</v>
      </c>
      <c r="B53" s="14">
        <v>157</v>
      </c>
      <c r="C53" s="14">
        <f t="shared" si="0"/>
        <v>178</v>
      </c>
      <c r="D53" s="14" t="s">
        <v>797</v>
      </c>
      <c r="E53" s="14"/>
      <c r="F53" s="14" t="s">
        <v>458</v>
      </c>
      <c r="G53" s="14"/>
      <c r="H53" s="14"/>
      <c r="I53" s="14"/>
      <c r="J53" s="35" t="s">
        <v>468</v>
      </c>
    </row>
    <row r="54" spans="1:10">
      <c r="A54" s="14" t="s">
        <v>781</v>
      </c>
      <c r="B54" s="14">
        <v>159</v>
      </c>
      <c r="C54" s="14">
        <f t="shared" si="0"/>
        <v>180</v>
      </c>
      <c r="D54" s="40" t="s">
        <v>798</v>
      </c>
      <c r="E54" s="14"/>
      <c r="F54" s="14" t="s">
        <v>458</v>
      </c>
      <c r="G54" s="14"/>
      <c r="H54" s="14"/>
      <c r="I54" s="14"/>
      <c r="J54" s="35" t="s">
        <v>469</v>
      </c>
    </row>
    <row r="55" spans="1:10">
      <c r="A55" s="14" t="s">
        <v>788</v>
      </c>
      <c r="B55" s="14">
        <v>162</v>
      </c>
      <c r="C55" s="14">
        <f t="shared" si="0"/>
        <v>183</v>
      </c>
      <c r="D55" s="40" t="s">
        <v>798</v>
      </c>
      <c r="E55" s="14"/>
      <c r="F55" s="14"/>
      <c r="G55" s="14"/>
      <c r="H55" s="14"/>
      <c r="I55" s="14" t="s">
        <v>458</v>
      </c>
      <c r="J55" s="35" t="s">
        <v>772</v>
      </c>
    </row>
    <row r="56" spans="1:10">
      <c r="A56" s="14" t="s">
        <v>784</v>
      </c>
      <c r="B56" s="14">
        <v>165</v>
      </c>
      <c r="C56" s="14">
        <f t="shared" si="0"/>
        <v>186</v>
      </c>
      <c r="D56" s="40" t="s">
        <v>798</v>
      </c>
      <c r="E56" s="14"/>
      <c r="F56" s="14"/>
      <c r="G56" s="14"/>
      <c r="H56" s="14"/>
      <c r="I56" s="14" t="s">
        <v>458</v>
      </c>
      <c r="J56" s="35" t="s">
        <v>775</v>
      </c>
    </row>
    <row r="57" spans="1:10">
      <c r="A57" s="14" t="s">
        <v>782</v>
      </c>
      <c r="B57" s="14">
        <v>198</v>
      </c>
      <c r="C57" s="14">
        <f t="shared" si="0"/>
        <v>219</v>
      </c>
      <c r="D57" s="40" t="s">
        <v>798</v>
      </c>
      <c r="E57" s="14"/>
      <c r="F57" s="14"/>
      <c r="G57" s="14" t="s">
        <v>458</v>
      </c>
      <c r="H57" s="14"/>
      <c r="I57" s="14"/>
      <c r="J57" s="35" t="s">
        <v>471</v>
      </c>
    </row>
    <row r="58" spans="1:10">
      <c r="A58" s="14" t="s">
        <v>789</v>
      </c>
      <c r="B58" s="14">
        <v>229</v>
      </c>
      <c r="C58" s="14">
        <f t="shared" si="0"/>
        <v>250</v>
      </c>
      <c r="D58" s="40" t="s">
        <v>798</v>
      </c>
      <c r="E58" s="14"/>
      <c r="F58" s="14"/>
      <c r="G58" s="14" t="s">
        <v>458</v>
      </c>
      <c r="H58" s="14"/>
      <c r="I58" s="14"/>
      <c r="J58" s="35" t="s">
        <v>471</v>
      </c>
    </row>
    <row r="59" spans="1:10">
      <c r="A59" s="14" t="s">
        <v>789</v>
      </c>
      <c r="B59" s="14">
        <v>274</v>
      </c>
      <c r="C59" s="14">
        <f t="shared" si="0"/>
        <v>295</v>
      </c>
      <c r="D59" s="40" t="s">
        <v>798</v>
      </c>
      <c r="E59" s="14"/>
      <c r="F59" s="14"/>
      <c r="G59" s="14" t="s">
        <v>458</v>
      </c>
      <c r="H59" s="14"/>
      <c r="I59" s="14"/>
      <c r="J59" s="35" t="s">
        <v>471</v>
      </c>
    </row>
    <row r="60" spans="1:10">
      <c r="A60" s="14" t="s">
        <v>790</v>
      </c>
      <c r="B60" s="14">
        <v>288</v>
      </c>
      <c r="C60" s="14">
        <f t="shared" si="0"/>
        <v>309</v>
      </c>
      <c r="D60" s="39" t="s">
        <v>796</v>
      </c>
      <c r="E60" s="14" t="s">
        <v>458</v>
      </c>
      <c r="F60" s="14"/>
      <c r="G60" s="14" t="s">
        <v>458</v>
      </c>
      <c r="H60" s="14"/>
      <c r="I60" s="14"/>
      <c r="J60" s="35" t="s">
        <v>471</v>
      </c>
    </row>
    <row r="61" spans="1:10">
      <c r="A61" s="14" t="s">
        <v>781</v>
      </c>
      <c r="B61" s="14">
        <v>300</v>
      </c>
      <c r="C61" s="14">
        <f t="shared" si="0"/>
        <v>321</v>
      </c>
      <c r="D61" s="39" t="s">
        <v>796</v>
      </c>
      <c r="E61" s="14" t="s">
        <v>458</v>
      </c>
      <c r="F61" s="14" t="s">
        <v>458</v>
      </c>
      <c r="G61" s="14"/>
      <c r="H61" s="14"/>
      <c r="I61" s="14"/>
      <c r="J61" s="35" t="s">
        <v>468</v>
      </c>
    </row>
    <row r="62" spans="1:10">
      <c r="A62" s="14" t="s">
        <v>785</v>
      </c>
      <c r="B62" s="14">
        <v>301</v>
      </c>
      <c r="C62" s="14">
        <f t="shared" si="0"/>
        <v>322</v>
      </c>
      <c r="D62" s="39" t="s">
        <v>796</v>
      </c>
      <c r="E62" s="14" t="s">
        <v>458</v>
      </c>
      <c r="F62" s="14" t="s">
        <v>458</v>
      </c>
      <c r="G62" s="14"/>
      <c r="H62" s="14"/>
      <c r="I62" s="14"/>
      <c r="J62" s="35" t="s">
        <v>472</v>
      </c>
    </row>
    <row r="63" spans="1:10">
      <c r="A63" s="14" t="s">
        <v>781</v>
      </c>
      <c r="B63" s="14">
        <v>311</v>
      </c>
      <c r="C63" s="14">
        <f t="shared" si="0"/>
        <v>332</v>
      </c>
      <c r="D63" s="40" t="s">
        <v>798</v>
      </c>
      <c r="E63" s="14"/>
      <c r="F63" s="14" t="s">
        <v>458</v>
      </c>
      <c r="G63" s="14"/>
      <c r="H63" s="14"/>
      <c r="I63" s="14"/>
      <c r="J63" s="35" t="s">
        <v>473</v>
      </c>
    </row>
    <row r="64" spans="1:10">
      <c r="A64" s="14" t="s">
        <v>791</v>
      </c>
      <c r="B64" s="14">
        <v>312</v>
      </c>
      <c r="C64" s="14">
        <f t="shared" si="0"/>
        <v>333</v>
      </c>
      <c r="D64" s="40" t="s">
        <v>798</v>
      </c>
      <c r="E64" s="14"/>
      <c r="F64" s="14" t="s">
        <v>458</v>
      </c>
      <c r="G64" s="14"/>
      <c r="H64" s="14"/>
      <c r="I64" s="14"/>
      <c r="J64" s="35" t="s">
        <v>773</v>
      </c>
    </row>
    <row r="65" spans="1:10">
      <c r="A65" s="14" t="s">
        <v>781</v>
      </c>
      <c r="B65" s="14">
        <v>313</v>
      </c>
      <c r="C65" s="14">
        <f t="shared" si="0"/>
        <v>334</v>
      </c>
      <c r="D65" s="40" t="s">
        <v>798</v>
      </c>
      <c r="E65" s="14"/>
      <c r="F65" s="14" t="s">
        <v>458</v>
      </c>
      <c r="G65" s="14"/>
      <c r="H65" s="14"/>
      <c r="I65" s="14"/>
      <c r="J65" s="35" t="s">
        <v>774</v>
      </c>
    </row>
    <row r="66" spans="1:10">
      <c r="A66" s="14" t="s">
        <v>787</v>
      </c>
      <c r="B66" s="14">
        <v>317</v>
      </c>
      <c r="C66" s="14">
        <f t="shared" si="0"/>
        <v>338</v>
      </c>
      <c r="D66" s="14" t="s">
        <v>797</v>
      </c>
      <c r="E66" s="14"/>
      <c r="F66" s="14"/>
      <c r="G66" s="14" t="s">
        <v>458</v>
      </c>
      <c r="H66" s="14"/>
      <c r="I66" s="14"/>
      <c r="J66" s="35" t="s">
        <v>471</v>
      </c>
    </row>
    <row r="67" spans="1:10">
      <c r="A67" s="14" t="s">
        <v>782</v>
      </c>
      <c r="B67" s="14">
        <v>328</v>
      </c>
      <c r="C67" s="14">
        <f t="shared" si="0"/>
        <v>349</v>
      </c>
      <c r="D67" s="40" t="s">
        <v>798</v>
      </c>
      <c r="E67" s="14"/>
      <c r="F67" s="14"/>
      <c r="G67" s="14" t="s">
        <v>458</v>
      </c>
      <c r="H67" s="14"/>
      <c r="I67" s="14"/>
      <c r="J67" s="35" t="s">
        <v>471</v>
      </c>
    </row>
    <row r="68" spans="1:10">
      <c r="A68" s="14" t="s">
        <v>787</v>
      </c>
      <c r="B68" s="14">
        <v>339</v>
      </c>
      <c r="C68" s="14">
        <f t="shared" si="0"/>
        <v>360</v>
      </c>
      <c r="D68" s="14" t="s">
        <v>797</v>
      </c>
      <c r="E68" s="14"/>
      <c r="F68" s="14"/>
      <c r="G68" s="14" t="s">
        <v>458</v>
      </c>
      <c r="H68" s="14"/>
      <c r="I68" s="14"/>
      <c r="J68" s="35" t="s">
        <v>471</v>
      </c>
    </row>
    <row r="69" spans="1:10">
      <c r="A69" s="14" t="s">
        <v>171</v>
      </c>
      <c r="B69" s="14">
        <v>343</v>
      </c>
      <c r="C69" s="14">
        <f t="shared" si="0"/>
        <v>364</v>
      </c>
      <c r="D69" s="40" t="s">
        <v>798</v>
      </c>
      <c r="E69" s="14"/>
      <c r="F69" s="14"/>
      <c r="G69" s="14" t="s">
        <v>458</v>
      </c>
      <c r="H69" s="14"/>
      <c r="I69" s="14"/>
      <c r="J69" s="35" t="s">
        <v>47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6D26A-DDAB-7249-9E28-7FFD48A36323}">
  <sheetPr codeName="Sheet8"/>
  <dimension ref="A2:D59"/>
  <sheetViews>
    <sheetView workbookViewId="0">
      <selection activeCell="A3" sqref="A3"/>
    </sheetView>
  </sheetViews>
  <sheetFormatPr baseColWidth="10" defaultColWidth="10.83203125" defaultRowHeight="15"/>
  <cols>
    <col min="1" max="2" width="15.83203125" style="6" customWidth="1"/>
    <col min="3" max="4" width="75.5" style="6" bestFit="1" customWidth="1"/>
    <col min="5" max="16384" width="10.83203125" style="6"/>
  </cols>
  <sheetData>
    <row r="2" spans="1:4">
      <c r="A2" s="6" t="s">
        <v>777</v>
      </c>
    </row>
    <row r="3" spans="1:4" s="18" customFormat="1">
      <c r="A3" s="20" t="s">
        <v>0</v>
      </c>
      <c r="B3" s="20" t="s">
        <v>114</v>
      </c>
      <c r="C3" s="20" t="s">
        <v>1</v>
      </c>
      <c r="D3" s="20" t="s">
        <v>2</v>
      </c>
    </row>
    <row r="4" spans="1:4">
      <c r="A4" s="19" t="s">
        <v>676</v>
      </c>
      <c r="B4" s="6">
        <v>3663</v>
      </c>
      <c r="C4" s="19" t="s">
        <v>3</v>
      </c>
      <c r="D4" s="19" t="s">
        <v>4</v>
      </c>
    </row>
    <row r="5" spans="1:4">
      <c r="A5" s="19" t="s">
        <v>677</v>
      </c>
      <c r="B5" s="6">
        <v>3663</v>
      </c>
      <c r="C5" s="19" t="s">
        <v>5</v>
      </c>
      <c r="D5" s="19" t="s">
        <v>6</v>
      </c>
    </row>
    <row r="6" spans="1:4">
      <c r="A6" s="19" t="s">
        <v>678</v>
      </c>
      <c r="B6" s="6">
        <v>3663</v>
      </c>
      <c r="C6" s="19" t="s">
        <v>7</v>
      </c>
      <c r="D6" s="19" t="s">
        <v>8</v>
      </c>
    </row>
    <row r="7" spans="1:4">
      <c r="A7" s="19" t="s">
        <v>679</v>
      </c>
      <c r="B7" s="6">
        <v>3663</v>
      </c>
      <c r="C7" s="19" t="s">
        <v>9</v>
      </c>
      <c r="D7" s="19" t="s">
        <v>10</v>
      </c>
    </row>
    <row r="8" spans="1:4">
      <c r="A8" s="19" t="s">
        <v>680</v>
      </c>
      <c r="B8" s="6">
        <v>3663</v>
      </c>
      <c r="C8" s="19" t="s">
        <v>11</v>
      </c>
      <c r="D8" s="19" t="s">
        <v>12</v>
      </c>
    </row>
    <row r="9" spans="1:4">
      <c r="A9" s="19" t="s">
        <v>681</v>
      </c>
      <c r="B9" s="6">
        <v>3663</v>
      </c>
      <c r="C9" s="19" t="s">
        <v>13</v>
      </c>
      <c r="D9" s="19" t="s">
        <v>14</v>
      </c>
    </row>
    <row r="10" spans="1:4">
      <c r="A10" s="19" t="s">
        <v>682</v>
      </c>
      <c r="B10" s="6">
        <v>3663</v>
      </c>
      <c r="C10" s="19" t="s">
        <v>15</v>
      </c>
      <c r="D10" s="19" t="s">
        <v>16</v>
      </c>
    </row>
    <row r="11" spans="1:4">
      <c r="A11" s="19" t="s">
        <v>683</v>
      </c>
      <c r="B11" s="6">
        <v>3663</v>
      </c>
      <c r="C11" s="19" t="s">
        <v>17</v>
      </c>
      <c r="D11" s="19" t="s">
        <v>18</v>
      </c>
    </row>
    <row r="12" spans="1:4">
      <c r="A12" s="19" t="s">
        <v>684</v>
      </c>
      <c r="B12" s="6">
        <v>3663</v>
      </c>
      <c r="C12" s="19" t="s">
        <v>19</v>
      </c>
      <c r="D12" s="19" t="s">
        <v>20</v>
      </c>
    </row>
    <row r="13" spans="1:4">
      <c r="A13" s="19" t="s">
        <v>685</v>
      </c>
      <c r="B13" s="6">
        <v>3663</v>
      </c>
      <c r="C13" s="19" t="s">
        <v>21</v>
      </c>
      <c r="D13" s="19" t="s">
        <v>22</v>
      </c>
    </row>
    <row r="14" spans="1:4">
      <c r="A14" s="19" t="s">
        <v>686</v>
      </c>
      <c r="B14" s="6">
        <v>3663</v>
      </c>
      <c r="C14" s="19" t="s">
        <v>23</v>
      </c>
      <c r="D14" s="19" t="s">
        <v>24</v>
      </c>
    </row>
    <row r="15" spans="1:4">
      <c r="A15" s="19" t="s">
        <v>687</v>
      </c>
      <c r="B15" s="6">
        <v>3663</v>
      </c>
      <c r="C15" s="19" t="s">
        <v>25</v>
      </c>
      <c r="D15" s="19" t="s">
        <v>26</v>
      </c>
    </row>
    <row r="16" spans="1:4">
      <c r="A16" s="19" t="s">
        <v>688</v>
      </c>
      <c r="B16" s="6">
        <v>3663</v>
      </c>
      <c r="C16" s="19" t="s">
        <v>44</v>
      </c>
      <c r="D16" s="19" t="s">
        <v>45</v>
      </c>
    </row>
    <row r="17" spans="1:4">
      <c r="A17" s="19" t="s">
        <v>689</v>
      </c>
      <c r="B17" s="6">
        <v>3663</v>
      </c>
      <c r="C17" s="19" t="s">
        <v>27</v>
      </c>
      <c r="D17" s="19" t="s">
        <v>28</v>
      </c>
    </row>
    <row r="18" spans="1:4">
      <c r="A18" s="19" t="s">
        <v>690</v>
      </c>
      <c r="B18" s="6">
        <v>3663</v>
      </c>
      <c r="C18" s="19" t="s">
        <v>29</v>
      </c>
      <c r="D18" s="19" t="s">
        <v>30</v>
      </c>
    </row>
    <row r="19" spans="1:4">
      <c r="A19" s="19" t="s">
        <v>691</v>
      </c>
      <c r="B19" s="6">
        <v>3663</v>
      </c>
      <c r="C19" s="19" t="s">
        <v>31</v>
      </c>
      <c r="D19" s="19" t="s">
        <v>32</v>
      </c>
    </row>
    <row r="20" spans="1:4">
      <c r="A20" s="19" t="s">
        <v>692</v>
      </c>
      <c r="B20" s="6">
        <v>3663</v>
      </c>
      <c r="C20" s="19" t="s">
        <v>33</v>
      </c>
      <c r="D20" s="19" t="s">
        <v>34</v>
      </c>
    </row>
    <row r="21" spans="1:4">
      <c r="A21" s="19" t="s">
        <v>693</v>
      </c>
      <c r="B21" s="6">
        <v>3663</v>
      </c>
      <c r="C21" s="19" t="s">
        <v>35</v>
      </c>
      <c r="D21" s="19" t="s">
        <v>36</v>
      </c>
    </row>
    <row r="22" spans="1:4">
      <c r="A22" s="19" t="s">
        <v>694</v>
      </c>
      <c r="B22" s="6">
        <v>3663</v>
      </c>
      <c r="C22" s="19" t="s">
        <v>37</v>
      </c>
      <c r="D22" s="19" t="s">
        <v>38</v>
      </c>
    </row>
    <row r="23" spans="1:4">
      <c r="A23" s="19" t="s">
        <v>695</v>
      </c>
      <c r="B23" s="6">
        <v>3663</v>
      </c>
      <c r="C23" s="19" t="s">
        <v>39</v>
      </c>
      <c r="D23" s="19" t="s">
        <v>40</v>
      </c>
    </row>
    <row r="24" spans="1:4">
      <c r="A24" s="19" t="s">
        <v>696</v>
      </c>
      <c r="B24" s="6">
        <v>3663</v>
      </c>
      <c r="C24" s="19" t="s">
        <v>41</v>
      </c>
      <c r="D24" s="19" t="s">
        <v>42</v>
      </c>
    </row>
    <row r="25" spans="1:4">
      <c r="A25" s="6" t="s">
        <v>697</v>
      </c>
      <c r="B25" s="6">
        <v>3663</v>
      </c>
      <c r="C25" s="19" t="s">
        <v>43</v>
      </c>
      <c r="D25" s="19" t="s">
        <v>46</v>
      </c>
    </row>
    <row r="26" spans="1:4">
      <c r="A26" s="6" t="s">
        <v>698</v>
      </c>
      <c r="B26" s="6">
        <v>3663</v>
      </c>
      <c r="C26" s="19" t="s">
        <v>47</v>
      </c>
      <c r="D26" s="19" t="s">
        <v>48</v>
      </c>
    </row>
    <row r="27" spans="1:4">
      <c r="A27" s="6" t="s">
        <v>699</v>
      </c>
      <c r="B27" s="6">
        <v>3663</v>
      </c>
      <c r="C27" s="19" t="s">
        <v>49</v>
      </c>
      <c r="D27" s="19" t="s">
        <v>50</v>
      </c>
    </row>
    <row r="28" spans="1:4">
      <c r="A28" s="6" t="s">
        <v>700</v>
      </c>
      <c r="B28" s="6">
        <v>3663</v>
      </c>
      <c r="C28" s="19" t="s">
        <v>51</v>
      </c>
      <c r="D28" s="19" t="s">
        <v>52</v>
      </c>
    </row>
    <row r="29" spans="1:4">
      <c r="A29" s="6" t="s">
        <v>701</v>
      </c>
      <c r="B29" s="6">
        <v>3663</v>
      </c>
      <c r="C29" s="19" t="s">
        <v>53</v>
      </c>
      <c r="D29" s="19" t="s">
        <v>54</v>
      </c>
    </row>
    <row r="30" spans="1:4">
      <c r="A30" s="6" t="s">
        <v>702</v>
      </c>
      <c r="B30" s="6">
        <v>3663</v>
      </c>
      <c r="C30" s="19" t="s">
        <v>55</v>
      </c>
      <c r="D30" s="19" t="s">
        <v>56</v>
      </c>
    </row>
    <row r="31" spans="1:4">
      <c r="A31" s="3" t="s">
        <v>703</v>
      </c>
      <c r="B31" s="3">
        <v>3663</v>
      </c>
      <c r="C31" s="21" t="s">
        <v>57</v>
      </c>
      <c r="D31" s="21" t="s">
        <v>58</v>
      </c>
    </row>
    <row r="32" spans="1:4">
      <c r="A32" s="6" t="s">
        <v>704</v>
      </c>
      <c r="B32" s="6">
        <v>3693</v>
      </c>
      <c r="C32" s="19" t="s">
        <v>59</v>
      </c>
      <c r="D32" s="19" t="s">
        <v>60</v>
      </c>
    </row>
    <row r="33" spans="1:4">
      <c r="A33" s="6" t="s">
        <v>705</v>
      </c>
      <c r="B33" s="6">
        <v>3693</v>
      </c>
      <c r="C33" s="19" t="s">
        <v>61</v>
      </c>
      <c r="D33" s="19" t="s">
        <v>62</v>
      </c>
    </row>
    <row r="34" spans="1:4">
      <c r="A34" s="6" t="s">
        <v>706</v>
      </c>
      <c r="B34" s="6">
        <v>3693</v>
      </c>
      <c r="C34" s="19" t="s">
        <v>63</v>
      </c>
      <c r="D34" s="19" t="s">
        <v>64</v>
      </c>
    </row>
    <row r="35" spans="1:4">
      <c r="A35" s="6" t="s">
        <v>707</v>
      </c>
      <c r="B35" s="6">
        <v>3693</v>
      </c>
      <c r="C35" s="19" t="s">
        <v>65</v>
      </c>
      <c r="D35" s="19" t="s">
        <v>66</v>
      </c>
    </row>
    <row r="36" spans="1:4">
      <c r="A36" s="6" t="s">
        <v>708</v>
      </c>
      <c r="B36" s="6">
        <v>3693</v>
      </c>
      <c r="C36" s="19" t="s">
        <v>67</v>
      </c>
      <c r="D36" s="19" t="s">
        <v>68</v>
      </c>
    </row>
    <row r="37" spans="1:4">
      <c r="A37" s="6" t="s">
        <v>709</v>
      </c>
      <c r="B37" s="6">
        <v>3693</v>
      </c>
      <c r="C37" s="19" t="s">
        <v>69</v>
      </c>
      <c r="D37" s="19" t="s">
        <v>70</v>
      </c>
    </row>
    <row r="38" spans="1:4">
      <c r="A38" s="6" t="s">
        <v>710</v>
      </c>
      <c r="B38" s="6">
        <v>3693</v>
      </c>
      <c r="C38" s="19" t="s">
        <v>71</v>
      </c>
      <c r="D38" s="19" t="s">
        <v>72</v>
      </c>
    </row>
    <row r="39" spans="1:4">
      <c r="A39" s="6" t="s">
        <v>711</v>
      </c>
      <c r="B39" s="6">
        <v>3693</v>
      </c>
      <c r="C39" s="19" t="s">
        <v>73</v>
      </c>
      <c r="D39" s="19" t="s">
        <v>74</v>
      </c>
    </row>
    <row r="40" spans="1:4">
      <c r="A40" s="6" t="s">
        <v>712</v>
      </c>
      <c r="B40" s="6">
        <v>3693</v>
      </c>
      <c r="C40" s="19" t="s">
        <v>75</v>
      </c>
      <c r="D40" s="19" t="s">
        <v>76</v>
      </c>
    </row>
    <row r="41" spans="1:4">
      <c r="A41" s="6" t="s">
        <v>713</v>
      </c>
      <c r="B41" s="6">
        <v>3693</v>
      </c>
      <c r="C41" s="19" t="s">
        <v>77</v>
      </c>
      <c r="D41" s="19" t="s">
        <v>78</v>
      </c>
    </row>
    <row r="42" spans="1:4">
      <c r="A42" s="6" t="s">
        <v>714</v>
      </c>
      <c r="B42" s="6">
        <v>3693</v>
      </c>
      <c r="C42" s="19" t="s">
        <v>79</v>
      </c>
      <c r="D42" s="19" t="s">
        <v>80</v>
      </c>
    </row>
    <row r="43" spans="1:4">
      <c r="A43" s="6" t="s">
        <v>715</v>
      </c>
      <c r="B43" s="6">
        <v>3693</v>
      </c>
      <c r="C43" s="19" t="s">
        <v>81</v>
      </c>
      <c r="D43" s="19" t="s">
        <v>82</v>
      </c>
    </row>
    <row r="44" spans="1:4">
      <c r="A44" s="6" t="s">
        <v>716</v>
      </c>
      <c r="B44" s="6">
        <v>3693</v>
      </c>
      <c r="C44" s="19" t="s">
        <v>83</v>
      </c>
      <c r="D44" s="19" t="s">
        <v>84</v>
      </c>
    </row>
    <row r="45" spans="1:4">
      <c r="A45" s="6" t="s">
        <v>717</v>
      </c>
      <c r="B45" s="6">
        <v>3693</v>
      </c>
      <c r="C45" s="19" t="s">
        <v>85</v>
      </c>
      <c r="D45" s="19" t="s">
        <v>86</v>
      </c>
    </row>
    <row r="46" spans="1:4">
      <c r="A46" s="6" t="s">
        <v>718</v>
      </c>
      <c r="B46" s="6">
        <v>3693</v>
      </c>
      <c r="C46" s="19" t="s">
        <v>87</v>
      </c>
      <c r="D46" s="19" t="s">
        <v>88</v>
      </c>
    </row>
    <row r="47" spans="1:4">
      <c r="A47" s="6" t="s">
        <v>719</v>
      </c>
      <c r="B47" s="6">
        <v>3693</v>
      </c>
      <c r="C47" s="19" t="s">
        <v>89</v>
      </c>
      <c r="D47" s="19" t="s">
        <v>90</v>
      </c>
    </row>
    <row r="48" spans="1:4">
      <c r="A48" s="6" t="s">
        <v>720</v>
      </c>
      <c r="B48" s="6">
        <v>3693</v>
      </c>
      <c r="C48" s="19" t="s">
        <v>91</v>
      </c>
      <c r="D48" s="19" t="s">
        <v>92</v>
      </c>
    </row>
    <row r="49" spans="1:4">
      <c r="A49" s="6" t="s">
        <v>721</v>
      </c>
      <c r="B49" s="6">
        <v>3693</v>
      </c>
      <c r="C49" s="19" t="s">
        <v>93</v>
      </c>
      <c r="D49" s="19" t="s">
        <v>94</v>
      </c>
    </row>
    <row r="50" spans="1:4">
      <c r="A50" s="6" t="s">
        <v>722</v>
      </c>
      <c r="B50" s="6">
        <v>3693</v>
      </c>
      <c r="C50" s="19" t="s">
        <v>95</v>
      </c>
      <c r="D50" s="19" t="s">
        <v>96</v>
      </c>
    </row>
    <row r="51" spans="1:4">
      <c r="A51" s="6" t="s">
        <v>732</v>
      </c>
      <c r="B51" s="6">
        <v>3693</v>
      </c>
      <c r="C51" s="19" t="s">
        <v>97</v>
      </c>
      <c r="D51" s="19" t="s">
        <v>98</v>
      </c>
    </row>
    <row r="52" spans="1:4">
      <c r="A52" s="6" t="s">
        <v>724</v>
      </c>
      <c r="B52" s="6">
        <v>3693</v>
      </c>
      <c r="C52" s="19" t="s">
        <v>99</v>
      </c>
      <c r="D52" s="19" t="s">
        <v>100</v>
      </c>
    </row>
    <row r="53" spans="1:4">
      <c r="A53" s="6" t="s">
        <v>725</v>
      </c>
      <c r="B53" s="6">
        <v>3693</v>
      </c>
      <c r="C53" s="19" t="s">
        <v>101</v>
      </c>
      <c r="D53" s="19" t="s">
        <v>102</v>
      </c>
    </row>
    <row r="54" spans="1:4">
      <c r="A54" s="6" t="s">
        <v>726</v>
      </c>
      <c r="B54" s="6">
        <v>3693</v>
      </c>
      <c r="C54" s="19" t="s">
        <v>103</v>
      </c>
      <c r="D54" s="19" t="s">
        <v>104</v>
      </c>
    </row>
    <row r="55" spans="1:4">
      <c r="A55" s="6" t="s">
        <v>727</v>
      </c>
      <c r="B55" s="6">
        <v>3693</v>
      </c>
      <c r="C55" s="19" t="s">
        <v>105</v>
      </c>
      <c r="D55" s="19" t="s">
        <v>106</v>
      </c>
    </row>
    <row r="56" spans="1:4">
      <c r="A56" s="6" t="s">
        <v>728</v>
      </c>
      <c r="B56" s="6">
        <v>3693</v>
      </c>
      <c r="C56" s="19" t="s">
        <v>107</v>
      </c>
      <c r="D56" s="19" t="s">
        <v>107</v>
      </c>
    </row>
    <row r="57" spans="1:4">
      <c r="A57" s="6" t="s">
        <v>729</v>
      </c>
      <c r="B57" s="6">
        <v>3693</v>
      </c>
      <c r="C57" s="19" t="s">
        <v>108</v>
      </c>
      <c r="D57" s="19" t="s">
        <v>109</v>
      </c>
    </row>
    <row r="58" spans="1:4">
      <c r="A58" s="6" t="s">
        <v>730</v>
      </c>
      <c r="B58" s="6">
        <v>3693</v>
      </c>
      <c r="C58" s="19" t="s">
        <v>110</v>
      </c>
      <c r="D58" s="19" t="s">
        <v>111</v>
      </c>
    </row>
    <row r="59" spans="1:4">
      <c r="A59" s="6" t="s">
        <v>731</v>
      </c>
      <c r="B59" s="6">
        <v>3693</v>
      </c>
      <c r="C59" s="19" t="s">
        <v>112</v>
      </c>
      <c r="D59" s="19" t="s">
        <v>113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1A77B-A31F-5D43-83C4-D2DA56EE9F88}">
  <sheetPr codeName="Sheet9"/>
  <dimension ref="A2:H64"/>
  <sheetViews>
    <sheetView workbookViewId="0">
      <selection activeCell="A3" sqref="A3"/>
    </sheetView>
  </sheetViews>
  <sheetFormatPr baseColWidth="10" defaultRowHeight="16"/>
  <cols>
    <col min="1" max="1" width="15.83203125" style="1" customWidth="1"/>
    <col min="2" max="2" width="15.83203125" style="5" customWidth="1"/>
    <col min="3" max="3" width="10.83203125" style="5" customWidth="1"/>
    <col min="4" max="4" width="10.83203125" style="1" customWidth="1"/>
    <col min="5" max="5" width="10.83203125" style="6" customWidth="1"/>
    <col min="6" max="8" width="10.83203125" style="1" customWidth="1"/>
  </cols>
  <sheetData>
    <row r="2" spans="1:8">
      <c r="A2" s="12" t="s">
        <v>778</v>
      </c>
    </row>
    <row r="3" spans="1:8" s="22" customFormat="1">
      <c r="A3" s="23" t="s">
        <v>118</v>
      </c>
      <c r="B3" s="24" t="s">
        <v>371</v>
      </c>
      <c r="C3" s="24" t="s">
        <v>120</v>
      </c>
      <c r="D3" s="23" t="s">
        <v>372</v>
      </c>
      <c r="E3" s="20" t="s">
        <v>373</v>
      </c>
      <c r="F3" s="23" t="s">
        <v>115</v>
      </c>
      <c r="G3" s="23" t="s">
        <v>116</v>
      </c>
      <c r="H3" s="23" t="s">
        <v>117</v>
      </c>
    </row>
    <row r="4" spans="1:8">
      <c r="A4" s="1">
        <v>180</v>
      </c>
      <c r="B4" s="5" t="s">
        <v>151</v>
      </c>
      <c r="C4" s="5" t="s">
        <v>374</v>
      </c>
      <c r="D4" s="1">
        <v>0</v>
      </c>
      <c r="E4" s="6" t="s">
        <v>119</v>
      </c>
      <c r="F4" s="1">
        <v>1</v>
      </c>
      <c r="G4" s="1">
        <v>1</v>
      </c>
      <c r="H4" s="1">
        <v>0.5</v>
      </c>
    </row>
    <row r="5" spans="1:8">
      <c r="A5" s="2">
        <v>180</v>
      </c>
      <c r="B5" s="3" t="s">
        <v>151</v>
      </c>
      <c r="C5" s="4" t="s">
        <v>375</v>
      </c>
      <c r="D5" s="2">
        <v>0</v>
      </c>
      <c r="E5" s="3" t="s">
        <v>119</v>
      </c>
      <c r="F5" s="2">
        <v>1</v>
      </c>
      <c r="G5" s="2">
        <v>1</v>
      </c>
      <c r="H5" s="2">
        <v>0.5</v>
      </c>
    </row>
    <row r="6" spans="1:8">
      <c r="A6" s="1">
        <v>192</v>
      </c>
      <c r="B6" s="6" t="s">
        <v>674</v>
      </c>
      <c r="C6" s="6" t="s">
        <v>374</v>
      </c>
      <c r="D6" s="1">
        <v>1</v>
      </c>
      <c r="E6" s="6" t="s">
        <v>376</v>
      </c>
      <c r="F6" s="1">
        <v>32</v>
      </c>
      <c r="G6" s="1">
        <v>16</v>
      </c>
      <c r="H6" s="1">
        <v>2</v>
      </c>
    </row>
    <row r="7" spans="1:8">
      <c r="A7" s="1">
        <v>193</v>
      </c>
      <c r="B7" s="6" t="s">
        <v>675</v>
      </c>
      <c r="C7" s="6" t="s">
        <v>375</v>
      </c>
      <c r="D7" s="1">
        <v>1</v>
      </c>
      <c r="E7" s="6" t="s">
        <v>376</v>
      </c>
      <c r="F7" s="1">
        <v>32</v>
      </c>
      <c r="G7" s="1">
        <v>2</v>
      </c>
      <c r="H7" s="1">
        <v>0.5</v>
      </c>
    </row>
    <row r="8" spans="1:8">
      <c r="A8" s="1">
        <v>204</v>
      </c>
      <c r="B8" s="6" t="s">
        <v>676</v>
      </c>
      <c r="C8" s="6" t="s">
        <v>374</v>
      </c>
      <c r="D8" s="1">
        <v>2</v>
      </c>
      <c r="E8" s="6" t="s">
        <v>377</v>
      </c>
      <c r="F8" s="1">
        <v>1</v>
      </c>
      <c r="G8" s="1">
        <v>1</v>
      </c>
      <c r="H8" s="1">
        <v>0.5</v>
      </c>
    </row>
    <row r="9" spans="1:8">
      <c r="A9" s="1">
        <v>205</v>
      </c>
      <c r="B9" s="6" t="s">
        <v>677</v>
      </c>
      <c r="C9" s="6" t="s">
        <v>374</v>
      </c>
      <c r="D9" s="1">
        <v>3</v>
      </c>
      <c r="E9" s="6" t="s">
        <v>378</v>
      </c>
      <c r="F9" s="1">
        <v>16</v>
      </c>
      <c r="G9" s="1">
        <v>8</v>
      </c>
      <c r="H9" s="1">
        <v>0.5</v>
      </c>
    </row>
    <row r="10" spans="1:8">
      <c r="A10" s="1">
        <v>206</v>
      </c>
      <c r="B10" s="6" t="s">
        <v>678</v>
      </c>
      <c r="C10" s="6" t="s">
        <v>374</v>
      </c>
      <c r="D10" s="1">
        <v>4</v>
      </c>
      <c r="E10" s="6" t="s">
        <v>379</v>
      </c>
      <c r="F10" s="1">
        <v>1</v>
      </c>
      <c r="G10" s="1">
        <v>1</v>
      </c>
      <c r="H10" s="1">
        <v>0.5</v>
      </c>
    </row>
    <row r="11" spans="1:8">
      <c r="A11" s="1">
        <v>207</v>
      </c>
      <c r="B11" s="6" t="s">
        <v>679</v>
      </c>
      <c r="C11" s="6" t="s">
        <v>374</v>
      </c>
      <c r="D11" s="1">
        <v>5</v>
      </c>
      <c r="E11" s="6" t="s">
        <v>380</v>
      </c>
      <c r="F11" s="1">
        <v>32</v>
      </c>
      <c r="G11" s="1">
        <v>8</v>
      </c>
      <c r="H11" s="1">
        <v>2</v>
      </c>
    </row>
    <row r="12" spans="1:8">
      <c r="A12" s="1">
        <v>208</v>
      </c>
      <c r="B12" s="6" t="s">
        <v>680</v>
      </c>
      <c r="C12" s="6" t="s">
        <v>374</v>
      </c>
      <c r="D12" s="1">
        <v>6</v>
      </c>
      <c r="E12" s="6" t="s">
        <v>381</v>
      </c>
      <c r="F12" s="1">
        <v>16</v>
      </c>
      <c r="G12" s="1">
        <v>8</v>
      </c>
      <c r="H12" s="1">
        <v>0.5</v>
      </c>
    </row>
    <row r="13" spans="1:8">
      <c r="A13" s="1">
        <v>209</v>
      </c>
      <c r="B13" s="6" t="s">
        <v>681</v>
      </c>
      <c r="C13" s="6" t="s">
        <v>374</v>
      </c>
      <c r="D13" s="1">
        <v>7</v>
      </c>
      <c r="E13" s="6" t="s">
        <v>382</v>
      </c>
      <c r="F13" s="1">
        <v>4</v>
      </c>
      <c r="G13" s="1">
        <v>1</v>
      </c>
      <c r="H13" s="1">
        <v>1</v>
      </c>
    </row>
    <row r="14" spans="1:8">
      <c r="A14" s="1">
        <v>210</v>
      </c>
      <c r="B14" s="6" t="s">
        <v>682</v>
      </c>
      <c r="C14" s="6" t="s">
        <v>374</v>
      </c>
      <c r="D14" s="1">
        <v>8</v>
      </c>
      <c r="E14" s="6" t="s">
        <v>383</v>
      </c>
      <c r="F14" s="1">
        <v>1</v>
      </c>
      <c r="G14" s="1">
        <v>1</v>
      </c>
      <c r="H14" s="1">
        <v>0.5</v>
      </c>
    </row>
    <row r="15" spans="1:8">
      <c r="A15" s="1">
        <v>211</v>
      </c>
      <c r="B15" s="6" t="s">
        <v>683</v>
      </c>
      <c r="C15" s="6" t="s">
        <v>374</v>
      </c>
      <c r="D15" s="1">
        <v>9</v>
      </c>
      <c r="E15" s="6" t="s">
        <v>384</v>
      </c>
      <c r="F15" s="1">
        <v>8</v>
      </c>
      <c r="G15" s="1">
        <v>2</v>
      </c>
      <c r="H15" s="1">
        <v>0.5</v>
      </c>
    </row>
    <row r="16" spans="1:8">
      <c r="A16" s="1">
        <v>225</v>
      </c>
      <c r="B16" s="6" t="s">
        <v>684</v>
      </c>
      <c r="C16" s="6" t="s">
        <v>374</v>
      </c>
      <c r="D16" s="1">
        <v>10</v>
      </c>
      <c r="E16" s="6" t="s">
        <v>385</v>
      </c>
      <c r="F16" s="1">
        <v>2</v>
      </c>
      <c r="G16" s="1">
        <v>2</v>
      </c>
      <c r="H16" s="1">
        <v>0.5</v>
      </c>
    </row>
    <row r="17" spans="1:8">
      <c r="A17" s="1">
        <v>212</v>
      </c>
      <c r="B17" s="6" t="s">
        <v>685</v>
      </c>
      <c r="C17" s="6" t="s">
        <v>374</v>
      </c>
      <c r="D17" s="1">
        <v>11</v>
      </c>
      <c r="E17" s="6" t="s">
        <v>386</v>
      </c>
      <c r="F17" s="1">
        <v>32</v>
      </c>
      <c r="G17" s="1">
        <v>16</v>
      </c>
      <c r="H17" s="1">
        <v>2</v>
      </c>
    </row>
    <row r="18" spans="1:8">
      <c r="A18" s="1">
        <v>213</v>
      </c>
      <c r="B18" s="6" t="s">
        <v>686</v>
      </c>
      <c r="C18" s="6" t="s">
        <v>374</v>
      </c>
      <c r="D18" s="1">
        <v>12</v>
      </c>
      <c r="E18" s="6" t="s">
        <v>387</v>
      </c>
      <c r="F18" s="1">
        <v>32</v>
      </c>
      <c r="G18" s="1">
        <v>8</v>
      </c>
      <c r="H18" s="1">
        <v>1</v>
      </c>
    </row>
    <row r="19" spans="1:8">
      <c r="A19" s="1">
        <v>214</v>
      </c>
      <c r="B19" s="6" t="s">
        <v>687</v>
      </c>
      <c r="C19" s="6" t="s">
        <v>374</v>
      </c>
      <c r="D19" s="1">
        <v>13</v>
      </c>
      <c r="E19" s="6" t="s">
        <v>388</v>
      </c>
      <c r="F19" s="1">
        <v>8</v>
      </c>
      <c r="G19" s="1">
        <v>2</v>
      </c>
      <c r="H19" s="1">
        <v>0.5</v>
      </c>
    </row>
    <row r="20" spans="1:8">
      <c r="A20" s="1">
        <v>215</v>
      </c>
      <c r="B20" s="6" t="s">
        <v>688</v>
      </c>
      <c r="C20" s="6" t="s">
        <v>374</v>
      </c>
      <c r="D20" s="1">
        <v>14</v>
      </c>
      <c r="E20" s="6" t="s">
        <v>389</v>
      </c>
      <c r="F20" s="1">
        <v>32</v>
      </c>
      <c r="G20" s="1">
        <v>8</v>
      </c>
      <c r="H20" s="1">
        <v>2</v>
      </c>
    </row>
    <row r="21" spans="1:8">
      <c r="A21" s="1">
        <v>216</v>
      </c>
      <c r="B21" s="6" t="s">
        <v>689</v>
      </c>
      <c r="C21" s="6" t="s">
        <v>374</v>
      </c>
      <c r="D21" s="1">
        <v>15</v>
      </c>
      <c r="E21" s="6" t="s">
        <v>390</v>
      </c>
      <c r="F21" s="1">
        <v>4</v>
      </c>
      <c r="G21" s="1">
        <v>2</v>
      </c>
      <c r="H21" s="1">
        <v>0.5</v>
      </c>
    </row>
    <row r="22" spans="1:8">
      <c r="A22" s="1">
        <v>226</v>
      </c>
      <c r="B22" s="6" t="s">
        <v>690</v>
      </c>
      <c r="C22" s="6" t="s">
        <v>374</v>
      </c>
      <c r="D22" s="1">
        <v>16</v>
      </c>
      <c r="E22" s="6" t="s">
        <v>391</v>
      </c>
      <c r="F22" s="1">
        <v>1</v>
      </c>
      <c r="G22" s="1">
        <v>1</v>
      </c>
      <c r="H22" s="1">
        <v>0.5</v>
      </c>
    </row>
    <row r="23" spans="1:8">
      <c r="A23" s="1">
        <v>227</v>
      </c>
      <c r="B23" s="6" t="s">
        <v>691</v>
      </c>
      <c r="C23" s="6" t="s">
        <v>374</v>
      </c>
      <c r="D23" s="1">
        <v>17</v>
      </c>
      <c r="E23" s="6" t="s">
        <v>392</v>
      </c>
      <c r="F23" s="1">
        <v>8</v>
      </c>
      <c r="G23" s="1">
        <v>4</v>
      </c>
      <c r="H23" s="1">
        <v>0.5</v>
      </c>
    </row>
    <row r="24" spans="1:8">
      <c r="A24" s="1">
        <v>228</v>
      </c>
      <c r="B24" s="6" t="s">
        <v>692</v>
      </c>
      <c r="C24" s="6" t="s">
        <v>374</v>
      </c>
      <c r="D24" s="1">
        <v>18</v>
      </c>
      <c r="E24" s="6" t="s">
        <v>393</v>
      </c>
      <c r="F24" s="1">
        <v>8</v>
      </c>
      <c r="G24" s="1">
        <v>2</v>
      </c>
      <c r="H24" s="1">
        <v>0.5</v>
      </c>
    </row>
    <row r="25" spans="1:8">
      <c r="A25" s="1">
        <v>229</v>
      </c>
      <c r="B25" s="6" t="s">
        <v>693</v>
      </c>
      <c r="C25" s="6" t="s">
        <v>374</v>
      </c>
      <c r="D25" s="1">
        <v>19</v>
      </c>
      <c r="E25" s="6" t="s">
        <v>394</v>
      </c>
      <c r="F25" s="1">
        <v>4</v>
      </c>
      <c r="G25" s="1">
        <v>2</v>
      </c>
      <c r="H25" s="1">
        <v>0.5</v>
      </c>
    </row>
    <row r="26" spans="1:8">
      <c r="A26" s="1">
        <v>230</v>
      </c>
      <c r="B26" s="6" t="s">
        <v>694</v>
      </c>
      <c r="C26" s="6" t="s">
        <v>374</v>
      </c>
      <c r="D26" s="1">
        <v>20</v>
      </c>
      <c r="E26" s="6" t="s">
        <v>395</v>
      </c>
      <c r="F26" s="1">
        <v>2</v>
      </c>
      <c r="G26" s="1">
        <v>1</v>
      </c>
      <c r="H26" s="1">
        <v>0.5</v>
      </c>
    </row>
    <row r="27" spans="1:8">
      <c r="A27" s="1">
        <v>231</v>
      </c>
      <c r="B27" s="6" t="s">
        <v>695</v>
      </c>
      <c r="C27" s="6" t="s">
        <v>374</v>
      </c>
      <c r="D27" s="1">
        <v>21</v>
      </c>
      <c r="E27" s="6" t="s">
        <v>396</v>
      </c>
      <c r="F27" s="1">
        <v>16</v>
      </c>
      <c r="G27" s="1">
        <v>8</v>
      </c>
      <c r="H27" s="1">
        <v>0.5</v>
      </c>
    </row>
    <row r="28" spans="1:8">
      <c r="A28" s="1">
        <v>232</v>
      </c>
      <c r="B28" s="6" t="s">
        <v>696</v>
      </c>
      <c r="C28" s="6" t="s">
        <v>374</v>
      </c>
      <c r="D28" s="1">
        <v>22</v>
      </c>
      <c r="E28" s="6" t="s">
        <v>397</v>
      </c>
      <c r="F28" s="1">
        <v>1</v>
      </c>
      <c r="G28" s="1">
        <v>1</v>
      </c>
      <c r="H28" s="1">
        <v>0.5</v>
      </c>
    </row>
    <row r="29" spans="1:8">
      <c r="A29" s="1">
        <v>236</v>
      </c>
      <c r="B29" s="6" t="s">
        <v>697</v>
      </c>
      <c r="C29" s="6" t="s">
        <v>374</v>
      </c>
      <c r="D29" s="1">
        <v>23</v>
      </c>
      <c r="E29" s="6" t="s">
        <v>398</v>
      </c>
      <c r="F29" s="1">
        <v>1</v>
      </c>
      <c r="G29" s="1">
        <v>1</v>
      </c>
      <c r="H29" s="1">
        <v>0.5</v>
      </c>
    </row>
    <row r="30" spans="1:8">
      <c r="A30" s="1">
        <v>237</v>
      </c>
      <c r="B30" s="6" t="s">
        <v>698</v>
      </c>
      <c r="C30" s="6" t="s">
        <v>374</v>
      </c>
      <c r="D30" s="1">
        <v>24</v>
      </c>
      <c r="E30" s="6" t="s">
        <v>399</v>
      </c>
      <c r="F30" s="1">
        <v>1</v>
      </c>
      <c r="G30" s="1">
        <v>1</v>
      </c>
      <c r="H30" s="1">
        <v>0.5</v>
      </c>
    </row>
    <row r="31" spans="1:8">
      <c r="A31" s="1">
        <v>238</v>
      </c>
      <c r="B31" s="6" t="s">
        <v>699</v>
      </c>
      <c r="C31" s="6" t="s">
        <v>374</v>
      </c>
      <c r="D31" s="1">
        <v>25</v>
      </c>
      <c r="E31" s="6" t="s">
        <v>400</v>
      </c>
      <c r="F31" s="1">
        <v>4</v>
      </c>
      <c r="G31" s="1">
        <v>2</v>
      </c>
      <c r="H31" s="1">
        <v>0.5</v>
      </c>
    </row>
    <row r="32" spans="1:8">
      <c r="A32" s="1">
        <v>239</v>
      </c>
      <c r="B32" s="6" t="s">
        <v>700</v>
      </c>
      <c r="C32" s="6" t="s">
        <v>374</v>
      </c>
      <c r="D32" s="1">
        <v>26</v>
      </c>
      <c r="E32" s="6" t="s">
        <v>401</v>
      </c>
      <c r="F32" s="1">
        <v>32</v>
      </c>
      <c r="G32" s="1">
        <v>16</v>
      </c>
      <c r="H32" s="1">
        <v>2</v>
      </c>
    </row>
    <row r="33" spans="1:8">
      <c r="A33" s="1">
        <v>240</v>
      </c>
      <c r="B33" s="6" t="s">
        <v>701</v>
      </c>
      <c r="C33" s="6" t="s">
        <v>374</v>
      </c>
      <c r="D33" s="1">
        <v>27</v>
      </c>
      <c r="E33" s="6" t="s">
        <v>402</v>
      </c>
      <c r="F33" s="1">
        <v>4</v>
      </c>
      <c r="G33" s="1">
        <v>4</v>
      </c>
      <c r="H33" s="1">
        <v>0.5</v>
      </c>
    </row>
    <row r="34" spans="1:8">
      <c r="A34" s="1">
        <v>241</v>
      </c>
      <c r="B34" s="6" t="s">
        <v>702</v>
      </c>
      <c r="C34" s="6" t="s">
        <v>374</v>
      </c>
      <c r="D34" s="1">
        <v>28</v>
      </c>
      <c r="E34" s="6" t="s">
        <v>403</v>
      </c>
      <c r="F34" s="1">
        <v>4</v>
      </c>
      <c r="G34" s="1">
        <v>2</v>
      </c>
      <c r="H34" s="1">
        <v>0.5</v>
      </c>
    </row>
    <row r="35" spans="1:8">
      <c r="A35" s="2">
        <v>242</v>
      </c>
      <c r="B35" s="3" t="s">
        <v>703</v>
      </c>
      <c r="C35" s="3" t="s">
        <v>374</v>
      </c>
      <c r="D35" s="2">
        <v>29</v>
      </c>
      <c r="E35" s="3" t="s">
        <v>404</v>
      </c>
      <c r="F35" s="2">
        <v>4</v>
      </c>
      <c r="G35" s="2">
        <v>2</v>
      </c>
      <c r="H35" s="2">
        <v>0.5</v>
      </c>
    </row>
    <row r="36" spans="1:8">
      <c r="A36" s="1">
        <v>269</v>
      </c>
      <c r="B36" s="6" t="s">
        <v>704</v>
      </c>
      <c r="C36" s="6" t="s">
        <v>375</v>
      </c>
      <c r="D36" s="1">
        <v>2</v>
      </c>
      <c r="E36" s="6" t="s">
        <v>405</v>
      </c>
      <c r="F36" s="1">
        <v>1</v>
      </c>
      <c r="G36" s="1">
        <v>1</v>
      </c>
      <c r="H36" s="1">
        <v>0.5</v>
      </c>
    </row>
    <row r="37" spans="1:8">
      <c r="A37" s="1">
        <v>270</v>
      </c>
      <c r="B37" s="6" t="s">
        <v>705</v>
      </c>
      <c r="C37" s="6" t="s">
        <v>375</v>
      </c>
      <c r="D37" s="1">
        <v>3</v>
      </c>
      <c r="E37" s="6" t="s">
        <v>406</v>
      </c>
      <c r="F37" s="1">
        <v>2</v>
      </c>
      <c r="G37" s="1">
        <v>1</v>
      </c>
      <c r="H37" s="1">
        <v>0.5</v>
      </c>
    </row>
    <row r="38" spans="1:8">
      <c r="A38" s="1">
        <v>271</v>
      </c>
      <c r="B38" s="6" t="s">
        <v>706</v>
      </c>
      <c r="C38" s="6" t="s">
        <v>375</v>
      </c>
      <c r="D38" s="1">
        <v>4</v>
      </c>
      <c r="E38" s="6" t="s">
        <v>407</v>
      </c>
      <c r="F38" s="1">
        <v>1</v>
      </c>
      <c r="G38" s="1">
        <v>1</v>
      </c>
      <c r="H38" s="1">
        <v>0.5</v>
      </c>
    </row>
    <row r="39" spans="1:8">
      <c r="A39" s="1">
        <v>272</v>
      </c>
      <c r="B39" s="6" t="s">
        <v>707</v>
      </c>
      <c r="C39" s="6" t="s">
        <v>375</v>
      </c>
      <c r="D39" s="1">
        <v>5</v>
      </c>
      <c r="E39" s="6" t="s">
        <v>408</v>
      </c>
      <c r="F39" s="1">
        <v>2</v>
      </c>
      <c r="G39" s="1">
        <v>1</v>
      </c>
      <c r="H39" s="1">
        <v>0.5</v>
      </c>
    </row>
    <row r="40" spans="1:8">
      <c r="A40" s="1">
        <v>273</v>
      </c>
      <c r="B40" s="6" t="s">
        <v>708</v>
      </c>
      <c r="C40" s="6" t="s">
        <v>375</v>
      </c>
      <c r="D40" s="1">
        <v>6</v>
      </c>
      <c r="E40" s="6" t="s">
        <v>409</v>
      </c>
      <c r="F40" s="1">
        <v>2</v>
      </c>
      <c r="G40" s="1">
        <v>1</v>
      </c>
      <c r="H40" s="1">
        <v>0.5</v>
      </c>
    </row>
    <row r="41" spans="1:8">
      <c r="A41" s="1">
        <v>274</v>
      </c>
      <c r="B41" s="6" t="s">
        <v>709</v>
      </c>
      <c r="C41" s="6" t="s">
        <v>375</v>
      </c>
      <c r="D41" s="1">
        <v>7</v>
      </c>
      <c r="E41" s="6" t="s">
        <v>410</v>
      </c>
      <c r="F41" s="1">
        <v>1</v>
      </c>
      <c r="G41" s="1">
        <v>1</v>
      </c>
      <c r="H41" s="1">
        <v>0.5</v>
      </c>
    </row>
    <row r="42" spans="1:8">
      <c r="A42" s="1">
        <v>275</v>
      </c>
      <c r="B42" s="6" t="s">
        <v>710</v>
      </c>
      <c r="C42" s="6" t="s">
        <v>375</v>
      </c>
      <c r="D42" s="1">
        <v>8</v>
      </c>
      <c r="E42" s="6" t="s">
        <v>411</v>
      </c>
      <c r="F42" s="1">
        <v>16</v>
      </c>
      <c r="G42" s="1">
        <v>2</v>
      </c>
      <c r="H42" s="1">
        <v>0.5</v>
      </c>
    </row>
    <row r="43" spans="1:8">
      <c r="A43" s="1">
        <v>276</v>
      </c>
      <c r="B43" s="6" t="s">
        <v>711</v>
      </c>
      <c r="C43" s="6" t="s">
        <v>375</v>
      </c>
      <c r="D43" s="1">
        <v>9</v>
      </c>
      <c r="E43" s="6" t="s">
        <v>412</v>
      </c>
      <c r="F43" s="1">
        <v>1</v>
      </c>
      <c r="G43" s="1">
        <v>1</v>
      </c>
      <c r="H43" s="1">
        <v>0.5</v>
      </c>
    </row>
    <row r="44" spans="1:8">
      <c r="A44" s="1">
        <v>277</v>
      </c>
      <c r="B44" s="6" t="s">
        <v>712</v>
      </c>
      <c r="C44" s="6" t="s">
        <v>375</v>
      </c>
      <c r="D44" s="1">
        <v>10</v>
      </c>
      <c r="E44" s="6" t="s">
        <v>413</v>
      </c>
      <c r="F44" s="1">
        <v>1</v>
      </c>
      <c r="G44" s="1">
        <v>1</v>
      </c>
      <c r="H44" s="1">
        <v>0.5</v>
      </c>
    </row>
    <row r="45" spans="1:8">
      <c r="A45" s="1">
        <v>278</v>
      </c>
      <c r="B45" s="6" t="s">
        <v>713</v>
      </c>
      <c r="C45" s="6" t="s">
        <v>375</v>
      </c>
      <c r="D45" s="1">
        <v>11</v>
      </c>
      <c r="E45" s="6" t="s">
        <v>414</v>
      </c>
      <c r="F45" s="1">
        <v>2</v>
      </c>
      <c r="G45" s="1">
        <v>1</v>
      </c>
      <c r="H45" s="1">
        <v>1</v>
      </c>
    </row>
    <row r="46" spans="1:8">
      <c r="A46" s="1">
        <v>279</v>
      </c>
      <c r="B46" s="6" t="s">
        <v>714</v>
      </c>
      <c r="C46" s="6" t="s">
        <v>375</v>
      </c>
      <c r="D46" s="1">
        <v>12</v>
      </c>
      <c r="E46" s="6" t="s">
        <v>415</v>
      </c>
      <c r="F46" s="1">
        <v>1</v>
      </c>
      <c r="G46" s="1">
        <v>1</v>
      </c>
      <c r="H46" s="1">
        <v>0.5</v>
      </c>
    </row>
    <row r="47" spans="1:8">
      <c r="A47" s="1">
        <v>280</v>
      </c>
      <c r="B47" s="6" t="s">
        <v>715</v>
      </c>
      <c r="C47" s="6" t="s">
        <v>375</v>
      </c>
      <c r="D47" s="1">
        <v>13</v>
      </c>
      <c r="E47" s="6" t="s">
        <v>416</v>
      </c>
      <c r="F47" s="1">
        <v>1</v>
      </c>
      <c r="G47" s="1">
        <v>1</v>
      </c>
      <c r="H47" s="1">
        <v>0.5</v>
      </c>
    </row>
    <row r="48" spans="1:8">
      <c r="A48" s="1">
        <v>281</v>
      </c>
      <c r="B48" s="6" t="s">
        <v>716</v>
      </c>
      <c r="C48" s="6" t="s">
        <v>375</v>
      </c>
      <c r="D48" s="1">
        <v>14</v>
      </c>
      <c r="E48" s="6" t="s">
        <v>417</v>
      </c>
      <c r="F48" s="1">
        <v>4</v>
      </c>
      <c r="G48" s="1">
        <v>1</v>
      </c>
      <c r="H48" s="1">
        <v>0.5</v>
      </c>
    </row>
    <row r="49" spans="1:8">
      <c r="A49" s="1">
        <v>282</v>
      </c>
      <c r="B49" s="6" t="s">
        <v>717</v>
      </c>
      <c r="C49" s="6" t="s">
        <v>375</v>
      </c>
      <c r="D49" s="1">
        <v>15</v>
      </c>
      <c r="E49" s="6" t="s">
        <v>418</v>
      </c>
      <c r="F49" s="1">
        <v>1</v>
      </c>
      <c r="G49" s="1">
        <v>1</v>
      </c>
      <c r="H49" s="1">
        <v>0.5</v>
      </c>
    </row>
    <row r="50" spans="1:8">
      <c r="A50" s="1">
        <v>283</v>
      </c>
      <c r="B50" s="6" t="s">
        <v>718</v>
      </c>
      <c r="C50" s="6" t="s">
        <v>375</v>
      </c>
      <c r="D50" s="1">
        <v>16</v>
      </c>
      <c r="E50" s="6" t="s">
        <v>419</v>
      </c>
      <c r="F50" s="1">
        <v>1</v>
      </c>
      <c r="G50" s="1">
        <v>2</v>
      </c>
      <c r="H50" s="1">
        <v>0.5</v>
      </c>
    </row>
    <row r="51" spans="1:8">
      <c r="A51" s="1">
        <v>284</v>
      </c>
      <c r="B51" s="6" t="s">
        <v>719</v>
      </c>
      <c r="C51" s="6" t="s">
        <v>375</v>
      </c>
      <c r="D51" s="1">
        <v>17</v>
      </c>
      <c r="E51" s="6" t="s">
        <v>420</v>
      </c>
      <c r="F51" s="1">
        <v>1</v>
      </c>
      <c r="G51" s="1">
        <v>2</v>
      </c>
      <c r="H51" s="1">
        <v>0.5</v>
      </c>
    </row>
    <row r="52" spans="1:8">
      <c r="A52" s="1">
        <v>285</v>
      </c>
      <c r="B52" s="6" t="s">
        <v>720</v>
      </c>
      <c r="C52" s="6" t="s">
        <v>375</v>
      </c>
      <c r="D52" s="1">
        <v>18</v>
      </c>
      <c r="E52" s="6" t="s">
        <v>421</v>
      </c>
      <c r="F52" s="1">
        <v>1</v>
      </c>
      <c r="G52" s="1">
        <v>2</v>
      </c>
      <c r="H52" s="1">
        <v>0.5</v>
      </c>
    </row>
    <row r="53" spans="1:8">
      <c r="A53" s="1">
        <v>286</v>
      </c>
      <c r="B53" s="6" t="s">
        <v>721</v>
      </c>
      <c r="C53" s="6" t="s">
        <v>375</v>
      </c>
      <c r="D53" s="1">
        <v>19</v>
      </c>
      <c r="E53" s="6" t="s">
        <v>422</v>
      </c>
      <c r="F53" s="1">
        <v>1</v>
      </c>
      <c r="G53" s="1">
        <v>1</v>
      </c>
      <c r="H53" s="1">
        <v>0.5</v>
      </c>
    </row>
    <row r="54" spans="1:8">
      <c r="A54" s="1">
        <v>287</v>
      </c>
      <c r="B54" s="6" t="s">
        <v>722</v>
      </c>
      <c r="C54" s="6" t="s">
        <v>375</v>
      </c>
      <c r="D54" s="1">
        <v>20</v>
      </c>
      <c r="E54" s="6" t="s">
        <v>423</v>
      </c>
      <c r="F54" s="1">
        <v>2</v>
      </c>
      <c r="G54" s="1">
        <v>1</v>
      </c>
      <c r="H54" s="1">
        <v>0.5</v>
      </c>
    </row>
    <row r="55" spans="1:8">
      <c r="A55" s="1">
        <v>288</v>
      </c>
      <c r="B55" s="6" t="s">
        <v>723</v>
      </c>
      <c r="C55" s="6" t="s">
        <v>375</v>
      </c>
      <c r="D55" s="1">
        <v>21</v>
      </c>
      <c r="E55" s="6" t="s">
        <v>424</v>
      </c>
      <c r="F55" s="1">
        <v>1</v>
      </c>
      <c r="G55" s="1">
        <v>1</v>
      </c>
      <c r="H55" s="1">
        <v>0.5</v>
      </c>
    </row>
    <row r="56" spans="1:8">
      <c r="A56" s="1">
        <v>289</v>
      </c>
      <c r="B56" s="6" t="s">
        <v>724</v>
      </c>
      <c r="C56" s="6" t="s">
        <v>375</v>
      </c>
      <c r="D56" s="1">
        <v>22</v>
      </c>
      <c r="E56" s="6" t="s">
        <v>425</v>
      </c>
      <c r="F56" s="1">
        <v>1</v>
      </c>
      <c r="G56" s="1">
        <v>1</v>
      </c>
      <c r="H56" s="1">
        <v>0.5</v>
      </c>
    </row>
    <row r="57" spans="1:8">
      <c r="A57" s="1">
        <v>290</v>
      </c>
      <c r="B57" s="6" t="s">
        <v>725</v>
      </c>
      <c r="C57" s="6" t="s">
        <v>375</v>
      </c>
      <c r="D57" s="1">
        <v>23</v>
      </c>
      <c r="E57" s="6" t="s">
        <v>426</v>
      </c>
      <c r="F57" s="1">
        <v>1</v>
      </c>
      <c r="G57" s="1">
        <v>1</v>
      </c>
      <c r="H57" s="1">
        <v>0.5</v>
      </c>
    </row>
    <row r="58" spans="1:8">
      <c r="A58" s="1">
        <v>291</v>
      </c>
      <c r="B58" s="6" t="s">
        <v>726</v>
      </c>
      <c r="C58" s="6" t="s">
        <v>375</v>
      </c>
      <c r="D58" s="1">
        <v>24</v>
      </c>
      <c r="E58" s="6" t="s">
        <v>427</v>
      </c>
      <c r="F58" s="1">
        <v>1</v>
      </c>
      <c r="G58" s="1">
        <v>1</v>
      </c>
      <c r="H58" s="1">
        <v>0.5</v>
      </c>
    </row>
    <row r="59" spans="1:8">
      <c r="A59" s="1">
        <v>292</v>
      </c>
      <c r="B59" s="6" t="s">
        <v>727</v>
      </c>
      <c r="C59" s="6" t="s">
        <v>375</v>
      </c>
      <c r="D59" s="1">
        <v>25</v>
      </c>
      <c r="E59" s="6" t="s">
        <v>428</v>
      </c>
      <c r="F59" s="1">
        <v>1</v>
      </c>
      <c r="G59" s="1">
        <v>1</v>
      </c>
      <c r="H59" s="1">
        <v>0.5</v>
      </c>
    </row>
    <row r="60" spans="1:8">
      <c r="A60" s="1">
        <v>293</v>
      </c>
      <c r="B60" s="6" t="s">
        <v>728</v>
      </c>
      <c r="C60" s="6" t="s">
        <v>375</v>
      </c>
      <c r="D60" s="1">
        <v>26</v>
      </c>
      <c r="E60" s="6" t="s">
        <v>429</v>
      </c>
      <c r="F60" s="1">
        <v>8</v>
      </c>
      <c r="G60" s="1">
        <v>1</v>
      </c>
      <c r="H60" s="1">
        <v>0.5</v>
      </c>
    </row>
    <row r="61" spans="1:8">
      <c r="A61" s="1">
        <v>294</v>
      </c>
      <c r="B61" s="6" t="s">
        <v>729</v>
      </c>
      <c r="C61" s="6" t="s">
        <v>375</v>
      </c>
      <c r="D61" s="1">
        <v>27</v>
      </c>
      <c r="E61" s="6" t="s">
        <v>430</v>
      </c>
      <c r="F61" s="1">
        <v>1</v>
      </c>
      <c r="G61" s="1">
        <v>1</v>
      </c>
      <c r="H61" s="1">
        <v>0.5</v>
      </c>
    </row>
    <row r="62" spans="1:8">
      <c r="A62" s="1">
        <v>295</v>
      </c>
      <c r="B62" s="6" t="s">
        <v>730</v>
      </c>
      <c r="C62" s="6" t="s">
        <v>375</v>
      </c>
      <c r="D62" s="1">
        <v>28</v>
      </c>
      <c r="E62" s="6" t="s">
        <v>431</v>
      </c>
      <c r="F62" s="1">
        <v>1</v>
      </c>
      <c r="G62" s="1">
        <v>1</v>
      </c>
      <c r="H62" s="1">
        <v>0.5</v>
      </c>
    </row>
    <row r="63" spans="1:8">
      <c r="A63" s="1">
        <v>296</v>
      </c>
      <c r="B63" s="6" t="s">
        <v>731</v>
      </c>
      <c r="C63" s="6" t="s">
        <v>375</v>
      </c>
      <c r="D63" s="1">
        <v>29</v>
      </c>
      <c r="E63" s="6" t="s">
        <v>432</v>
      </c>
      <c r="F63" s="1">
        <v>1</v>
      </c>
      <c r="G63" s="1">
        <v>1</v>
      </c>
      <c r="H63" s="1">
        <v>0.5</v>
      </c>
    </row>
    <row r="64" spans="1:8">
      <c r="C64" s="6"/>
    </row>
  </sheetData>
  <conditionalFormatting sqref="F1:H3 F6:H35 B44:B63 C45:C64 E46:E63 D64:D65 E64:G79 F80:H1048576">
    <cfRule type="cellIs" dxfId="0" priority="1" operator="equal">
      <formula>"NA"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B905D-F7E2-CB4B-AE18-5B3475340988}">
  <sheetPr codeName="Sheet10"/>
  <dimension ref="A2:G24"/>
  <sheetViews>
    <sheetView tabSelected="1" workbookViewId="0">
      <selection activeCell="G44" sqref="G44"/>
    </sheetView>
  </sheetViews>
  <sheetFormatPr baseColWidth="10" defaultRowHeight="15"/>
  <cols>
    <col min="1" max="1" width="15.83203125" style="6" customWidth="1"/>
    <col min="2" max="2" width="15.83203125" style="5" customWidth="1"/>
    <col min="3" max="3" width="15.83203125" style="1" customWidth="1"/>
    <col min="4" max="7" width="20.83203125" style="1" customWidth="1"/>
    <col min="8" max="16384" width="10.83203125" style="6"/>
  </cols>
  <sheetData>
    <row r="2" spans="1:7">
      <c r="A2" s="11" t="s">
        <v>779</v>
      </c>
    </row>
    <row r="3" spans="1:7">
      <c r="A3" s="15" t="s">
        <v>540</v>
      </c>
      <c r="B3" s="16" t="s">
        <v>539</v>
      </c>
      <c r="C3" s="17" t="s">
        <v>605</v>
      </c>
      <c r="D3" s="17" t="s">
        <v>541</v>
      </c>
      <c r="E3" s="17" t="s">
        <v>765</v>
      </c>
      <c r="F3" s="17" t="s">
        <v>766</v>
      </c>
      <c r="G3" s="17" t="s">
        <v>542</v>
      </c>
    </row>
    <row r="4" spans="1:7">
      <c r="A4" s="42" t="s">
        <v>115</v>
      </c>
      <c r="B4" s="13" t="s">
        <v>438</v>
      </c>
      <c r="C4" s="14">
        <v>0.93079999999999996</v>
      </c>
      <c r="D4" s="14" t="s">
        <v>592</v>
      </c>
      <c r="E4" s="14" t="s">
        <v>593</v>
      </c>
      <c r="F4" s="14" t="s">
        <v>594</v>
      </c>
      <c r="G4" s="14" t="s">
        <v>595</v>
      </c>
    </row>
    <row r="5" spans="1:7">
      <c r="A5" s="42"/>
      <c r="B5" s="5" t="s">
        <v>677</v>
      </c>
      <c r="C5" s="1">
        <v>0.98199999999999998</v>
      </c>
      <c r="D5" s="1" t="s">
        <v>606</v>
      </c>
      <c r="E5" s="1" t="s">
        <v>607</v>
      </c>
      <c r="F5" s="1" t="s">
        <v>608</v>
      </c>
      <c r="G5" s="1" t="s">
        <v>609</v>
      </c>
    </row>
    <row r="6" spans="1:7">
      <c r="A6" s="42"/>
      <c r="B6" s="5" t="s">
        <v>680</v>
      </c>
      <c r="C6" s="1">
        <v>0.70799999999999996</v>
      </c>
      <c r="D6" s="1" t="s">
        <v>618</v>
      </c>
      <c r="E6" s="1" t="s">
        <v>619</v>
      </c>
      <c r="F6" s="1" t="s">
        <v>620</v>
      </c>
      <c r="G6" s="1" t="s">
        <v>621</v>
      </c>
    </row>
    <row r="7" spans="1:7">
      <c r="A7" s="42"/>
      <c r="B7" s="5" t="s">
        <v>685</v>
      </c>
      <c r="C7" s="1">
        <v>0.93400000000000005</v>
      </c>
      <c r="D7" s="1" t="s">
        <v>626</v>
      </c>
      <c r="E7" s="1" t="s">
        <v>627</v>
      </c>
      <c r="F7" s="1" t="s">
        <v>628</v>
      </c>
      <c r="G7" s="1" t="s">
        <v>629</v>
      </c>
    </row>
    <row r="8" spans="1:7">
      <c r="A8" s="42"/>
      <c r="B8" s="5" t="s">
        <v>686</v>
      </c>
      <c r="C8" s="1">
        <v>0.98799999999999999</v>
      </c>
      <c r="D8" s="1" t="s">
        <v>638</v>
      </c>
      <c r="E8" s="1" t="s">
        <v>639</v>
      </c>
      <c r="F8" s="1" t="s">
        <v>640</v>
      </c>
      <c r="G8" s="1" t="s">
        <v>641</v>
      </c>
    </row>
    <row r="9" spans="1:7">
      <c r="A9" s="42"/>
      <c r="B9" s="13" t="s">
        <v>448</v>
      </c>
      <c r="C9" s="14">
        <v>0.94159999999999999</v>
      </c>
      <c r="D9" s="14" t="s">
        <v>600</v>
      </c>
      <c r="E9" s="14" t="s">
        <v>601</v>
      </c>
      <c r="F9" s="14" t="s">
        <v>602</v>
      </c>
      <c r="G9" s="14" t="s">
        <v>603</v>
      </c>
    </row>
    <row r="10" spans="1:7">
      <c r="A10" s="42"/>
      <c r="B10" s="5" t="s">
        <v>713</v>
      </c>
      <c r="C10" s="1">
        <v>0.98</v>
      </c>
      <c r="D10" s="1" t="s">
        <v>652</v>
      </c>
      <c r="E10" s="1" t="s">
        <v>653</v>
      </c>
      <c r="F10" s="1" t="s">
        <v>654</v>
      </c>
      <c r="G10" s="1" t="s">
        <v>655</v>
      </c>
    </row>
    <row r="11" spans="1:7">
      <c r="A11" s="42"/>
      <c r="B11" s="5" t="s">
        <v>716</v>
      </c>
      <c r="C11" s="1">
        <v>0.95199999999999996</v>
      </c>
      <c r="D11" s="1" t="s">
        <v>660</v>
      </c>
      <c r="E11" s="1" t="s">
        <v>661</v>
      </c>
      <c r="F11" s="1" t="s">
        <v>662</v>
      </c>
      <c r="G11" s="1" t="s">
        <v>603</v>
      </c>
    </row>
    <row r="12" spans="1:7">
      <c r="A12" s="42" t="s">
        <v>116</v>
      </c>
      <c r="B12" s="13" t="s">
        <v>438</v>
      </c>
      <c r="C12" s="14">
        <v>0.98319999999999996</v>
      </c>
      <c r="D12" s="14" t="s">
        <v>588</v>
      </c>
      <c r="E12" s="14" t="s">
        <v>589</v>
      </c>
      <c r="F12" s="14" t="s">
        <v>590</v>
      </c>
      <c r="G12" s="14" t="s">
        <v>591</v>
      </c>
    </row>
    <row r="13" spans="1:7">
      <c r="A13" s="42"/>
      <c r="B13" s="5" t="s">
        <v>677</v>
      </c>
      <c r="C13" s="1">
        <v>0.90700000000000003</v>
      </c>
      <c r="D13" s="1" t="s">
        <v>610</v>
      </c>
      <c r="E13" s="1" t="s">
        <v>611</v>
      </c>
      <c r="F13" s="1" t="s">
        <v>612</v>
      </c>
      <c r="G13" s="1" t="s">
        <v>613</v>
      </c>
    </row>
    <row r="14" spans="1:7">
      <c r="A14" s="42"/>
      <c r="B14" s="5" t="s">
        <v>685</v>
      </c>
      <c r="C14" s="1">
        <v>0.98099999999999998</v>
      </c>
      <c r="D14" s="1" t="s">
        <v>630</v>
      </c>
      <c r="E14" s="1" t="s">
        <v>631</v>
      </c>
      <c r="F14" s="1" t="s">
        <v>632</v>
      </c>
      <c r="G14" s="1" t="s">
        <v>633</v>
      </c>
    </row>
    <row r="15" spans="1:7">
      <c r="A15" s="42"/>
      <c r="B15" s="5" t="s">
        <v>686</v>
      </c>
      <c r="C15" s="1">
        <v>0.99</v>
      </c>
      <c r="D15" s="1" t="s">
        <v>642</v>
      </c>
      <c r="E15" s="1" t="s">
        <v>643</v>
      </c>
      <c r="F15" s="1" t="s">
        <v>644</v>
      </c>
      <c r="G15" s="1" t="s">
        <v>591</v>
      </c>
    </row>
    <row r="16" spans="1:7">
      <c r="A16" s="42"/>
      <c r="B16" s="13" t="s">
        <v>448</v>
      </c>
      <c r="C16" s="14">
        <v>0.97489999999999999</v>
      </c>
      <c r="D16" s="14" t="s">
        <v>596</v>
      </c>
      <c r="E16" s="14" t="s">
        <v>597</v>
      </c>
      <c r="F16" s="14" t="s">
        <v>598</v>
      </c>
      <c r="G16" s="14" t="s">
        <v>599</v>
      </c>
    </row>
    <row r="17" spans="1:7">
      <c r="A17" s="42"/>
      <c r="B17" s="5" t="s">
        <v>710</v>
      </c>
      <c r="C17" s="1">
        <v>0.80700000000000005</v>
      </c>
      <c r="D17" s="1" t="s">
        <v>649</v>
      </c>
      <c r="E17" s="1" t="s">
        <v>650</v>
      </c>
      <c r="F17" s="1" t="s">
        <v>651</v>
      </c>
      <c r="G17" s="1" t="s">
        <v>554</v>
      </c>
    </row>
    <row r="18" spans="1:7">
      <c r="A18" s="42"/>
      <c r="B18" s="5" t="s">
        <v>713</v>
      </c>
      <c r="C18" s="1">
        <v>0.97399999999999998</v>
      </c>
      <c r="D18" s="1" t="s">
        <v>656</v>
      </c>
      <c r="E18" s="1" t="s">
        <v>657</v>
      </c>
      <c r="F18" s="1" t="s">
        <v>658</v>
      </c>
      <c r="G18" s="1" t="s">
        <v>659</v>
      </c>
    </row>
    <row r="19" spans="1:7">
      <c r="A19" s="42"/>
      <c r="B19" s="5" t="s">
        <v>716</v>
      </c>
      <c r="C19" s="1">
        <v>0.97299999999999998</v>
      </c>
      <c r="D19" s="1" t="s">
        <v>663</v>
      </c>
      <c r="E19" s="1" t="s">
        <v>664</v>
      </c>
      <c r="F19" s="1" t="s">
        <v>665</v>
      </c>
      <c r="G19" s="1" t="s">
        <v>603</v>
      </c>
    </row>
    <row r="20" spans="1:7">
      <c r="A20" s="42" t="s">
        <v>117</v>
      </c>
      <c r="B20" s="13" t="s">
        <v>438</v>
      </c>
      <c r="C20" s="1">
        <v>0.83399999999999996</v>
      </c>
      <c r="D20" s="1" t="s">
        <v>666</v>
      </c>
      <c r="E20" s="1" t="s">
        <v>667</v>
      </c>
      <c r="F20" s="1" t="s">
        <v>668</v>
      </c>
      <c r="G20" s="1" t="s">
        <v>669</v>
      </c>
    </row>
    <row r="21" spans="1:7">
      <c r="A21" s="42"/>
      <c r="B21" s="5" t="s">
        <v>677</v>
      </c>
      <c r="C21" s="1">
        <v>0.80600000000000005</v>
      </c>
      <c r="D21" s="1" t="s">
        <v>614</v>
      </c>
      <c r="E21" s="1" t="s">
        <v>615</v>
      </c>
      <c r="F21" s="1" t="s">
        <v>616</v>
      </c>
      <c r="G21" s="1" t="s">
        <v>617</v>
      </c>
    </row>
    <row r="22" spans="1:7">
      <c r="A22" s="42"/>
      <c r="B22" s="5" t="s">
        <v>680</v>
      </c>
      <c r="C22" s="1">
        <v>0.46500000000000002</v>
      </c>
      <c r="D22" s="1" t="s">
        <v>622</v>
      </c>
      <c r="E22" s="1" t="s">
        <v>623</v>
      </c>
      <c r="F22" s="1" t="s">
        <v>624</v>
      </c>
      <c r="G22" s="1" t="s">
        <v>625</v>
      </c>
    </row>
    <row r="23" spans="1:7">
      <c r="A23" s="42"/>
      <c r="B23" s="5" t="s">
        <v>685</v>
      </c>
      <c r="C23" s="1">
        <v>0.92500000000000004</v>
      </c>
      <c r="D23" s="1" t="s">
        <v>634</v>
      </c>
      <c r="E23" s="1" t="s">
        <v>635</v>
      </c>
      <c r="F23" s="1" t="s">
        <v>636</v>
      </c>
      <c r="G23" s="1" t="s">
        <v>637</v>
      </c>
    </row>
    <row r="24" spans="1:7">
      <c r="A24" s="42"/>
      <c r="B24" s="5" t="s">
        <v>686</v>
      </c>
      <c r="C24" s="1">
        <v>0.94699999999999995</v>
      </c>
      <c r="D24" s="1" t="s">
        <v>645</v>
      </c>
      <c r="E24" s="1" t="s">
        <v>646</v>
      </c>
      <c r="F24" s="1" t="s">
        <v>647</v>
      </c>
      <c r="G24" s="1" t="s">
        <v>648</v>
      </c>
    </row>
  </sheetData>
  <sortState xmlns:xlrd2="http://schemas.microsoft.com/office/spreadsheetml/2017/richdata2" ref="A4:G18">
    <sortCondition descending="1" ref="A18"/>
  </sortState>
  <mergeCells count="3">
    <mergeCell ref="A4:A11"/>
    <mergeCell ref="A12:A19"/>
    <mergeCell ref="A20:A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Tab01_HMM-seqs</vt:lpstr>
      <vt:lpstr>SuppTab02_HMM-hits</vt:lpstr>
      <vt:lpstr>SuppTab03_HMM-MIC</vt:lpstr>
      <vt:lpstr>SuppTab04_HMM-kinetics</vt:lpstr>
      <vt:lpstr>SuppTab05_HMM-IC50</vt:lpstr>
      <vt:lpstr>SuppTab06_mut-structure</vt:lpstr>
      <vt:lpstr>SuppTab07_mut-primers</vt:lpstr>
      <vt:lpstr>SuppTab08_mut-MIC</vt:lpstr>
      <vt:lpstr>SuppTab09_mut-kine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Blake</dc:creator>
  <cp:lastModifiedBy>Blake, Kevin</cp:lastModifiedBy>
  <dcterms:created xsi:type="dcterms:W3CDTF">2021-07-30T17:59:34Z</dcterms:created>
  <dcterms:modified xsi:type="dcterms:W3CDTF">2024-02-29T19:02:11Z</dcterms:modified>
</cp:coreProperties>
</file>